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chenhualan\Desktop\SongYM\"/>
    </mc:Choice>
  </mc:AlternateContent>
  <xr:revisionPtr revIDLastSave="0" documentId="13_ncr:1_{7D293BD4-897D-452C-B15A-42328840075D}" xr6:coauthVersionLast="47" xr6:coauthVersionMax="47" xr10:uidLastSave="{00000000-0000-0000-0000-000000000000}"/>
  <bookViews>
    <workbookView xWindow="1055" yWindow="1055" windowWidth="14400" windowHeight="7380" firstSheet="2" activeTab="6" xr2:uid="{00000000-000D-0000-FFFF-FFFF00000000}"/>
  </bookViews>
  <sheets>
    <sheet name="rp1A" sheetId="1" r:id="rId1"/>
    <sheet name="rp1B" sheetId="2" r:id="rId2"/>
    <sheet name="rp2A" sheetId="3" r:id="rId3"/>
    <sheet name="rp2B" sheetId="4" r:id="rId4"/>
    <sheet name="rp3A" sheetId="5" r:id="rId5"/>
    <sheet name="rp3B" sheetId="6" r:id="rId6"/>
    <sheet name="counts of gRNA" sheetId="1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3" i="6" l="1"/>
</calcChain>
</file>

<file path=xl/sharedStrings.xml><?xml version="1.0" encoding="utf-8"?>
<sst xmlns="http://schemas.openxmlformats.org/spreadsheetml/2006/main" count="5403" uniqueCount="2254">
  <si>
    <t>IGDCC4</t>
  </si>
  <si>
    <t>HGLibA_22789</t>
  </si>
  <si>
    <t>CGTACTCGATACACCTTGTT</t>
  </si>
  <si>
    <t>SLC35A1</t>
  </si>
  <si>
    <t>HGLibA_44946</t>
  </si>
  <si>
    <t>ATAGCGCCAAACCCTAATAA</t>
  </si>
  <si>
    <t>ST3GAL4</t>
  </si>
  <si>
    <t>HGLibA_47247</t>
  </si>
  <si>
    <t>TCTGCTTACGAGCTGCCCTA</t>
  </si>
  <si>
    <t>ZFAT</t>
  </si>
  <si>
    <t>HGLibA_55164</t>
  </si>
  <si>
    <t>GAGAGGAGTTCCGACTGATT</t>
  </si>
  <si>
    <t>hsa-mir-6814</t>
  </si>
  <si>
    <t>HGLibA_63435</t>
  </si>
  <si>
    <t>AGTCAGGGGCTCTGCAGGGC</t>
  </si>
  <si>
    <t>PCDHGA5</t>
  </si>
  <si>
    <t>HGLibA_35534</t>
  </si>
  <si>
    <t>TCGAGCGTTGTCGCCGCTGT</t>
  </si>
  <si>
    <t>SIX2</t>
  </si>
  <si>
    <t>HGLibA_44246</t>
  </si>
  <si>
    <t>ACCCCGCGAGAAGCGTGAGC</t>
  </si>
  <si>
    <t>hsa-mir-106b</t>
  </si>
  <si>
    <t>HGLibA_57188</t>
  </si>
  <si>
    <t>AGCAGCAAGTACCCACAGTG</t>
  </si>
  <si>
    <t>SLC26A11</t>
  </si>
  <si>
    <t>HGLibA_44785</t>
  </si>
  <si>
    <t>GCCCGCCTACGCTGTGCTGC</t>
  </si>
  <si>
    <t>KCNJ6</t>
  </si>
  <si>
    <t>HGLibA_24285</t>
  </si>
  <si>
    <t>ACCCTACGTTGATATCCGTC</t>
  </si>
  <si>
    <t>ITGA4</t>
  </si>
  <si>
    <t>HGLibA_23733</t>
  </si>
  <si>
    <t>CAGCATACTACCGAAGTAGT</t>
  </si>
  <si>
    <t>HEMK1</t>
  </si>
  <si>
    <t>HGLibA_21131</t>
  </si>
  <si>
    <t>TGAGTAGCCGTCGATTGCAG</t>
  </si>
  <si>
    <t>HGLibA_44947</t>
  </si>
  <si>
    <t>TGAACAGCATACACTAACGA</t>
  </si>
  <si>
    <t>HRASLS2</t>
  </si>
  <si>
    <t>HGLibA_22079</t>
  </si>
  <si>
    <t>TTCGTGAACCATCTGCGCTA</t>
  </si>
  <si>
    <t>KYNU</t>
  </si>
  <si>
    <t>HGLibA_25882</t>
  </si>
  <si>
    <t>ATGAAGTGGGGAAGCGTCCT</t>
  </si>
  <si>
    <t>CCDC102B</t>
  </si>
  <si>
    <t>HGLibA_07510</t>
  </si>
  <si>
    <t>TTTGTGAAGAACTTCGCCTG</t>
  </si>
  <si>
    <t>PPP5C</t>
  </si>
  <si>
    <t>HGLibA_38212</t>
  </si>
  <si>
    <t>ACGCGCTGGGAGACGCCACG</t>
  </si>
  <si>
    <t>SYT15</t>
  </si>
  <si>
    <t>HGLibA_48062</t>
  </si>
  <si>
    <t>ACACTCACCAAGGCCGCCGC</t>
  </si>
  <si>
    <t>MMS22L</t>
  </si>
  <si>
    <t>HGLibA_29555</t>
  </si>
  <si>
    <t>TAGGCAACAACTGTACAACT</t>
  </si>
  <si>
    <t>JARID2</t>
  </si>
  <si>
    <t>HGLibA_23937</t>
  </si>
  <si>
    <t>TTCAGCTAACCACCCCGCAG</t>
  </si>
  <si>
    <t>CLSTN1</t>
  </si>
  <si>
    <t>HGLibA_10133</t>
  </si>
  <si>
    <t>TGAGTACGCGCCCGTGTTCA</t>
  </si>
  <si>
    <t>LCE1E</t>
  </si>
  <si>
    <t>HGLibA_26112</t>
  </si>
  <si>
    <t>GGACACTTTGGAGGGCATTT</t>
  </si>
  <si>
    <t>EXOC2</t>
  </si>
  <si>
    <t>HGLibA_15734</t>
  </si>
  <si>
    <t>CTCACGCCATCCAGACTGTA</t>
  </si>
  <si>
    <t>ZNF484</t>
  </si>
  <si>
    <t>HGLibA_56076</t>
  </si>
  <si>
    <t>CCCCATAACTGTAACTCGTG</t>
  </si>
  <si>
    <t>hsa-mir-4639</t>
  </si>
  <si>
    <t>HGLibA_60662</t>
  </si>
  <si>
    <t>AGTAGGCTGAGATTGATGTC</t>
  </si>
  <si>
    <t>P2RX2</t>
  </si>
  <si>
    <t>HGLibA_34849</t>
  </si>
  <si>
    <t>CCTCTCCGACGCCGACTGCG</t>
  </si>
  <si>
    <t>CD22</t>
  </si>
  <si>
    <t>HGLibA_08298</t>
  </si>
  <si>
    <t>GTGGTGAGTTCTAGAATACT</t>
  </si>
  <si>
    <t>SELPLG</t>
  </si>
  <si>
    <t>HGLibA_43308</t>
  </si>
  <si>
    <t>CTTATCTCCTTCTAGACCAC</t>
  </si>
  <si>
    <t>UBE3C</t>
  </si>
  <si>
    <t>HGLibA_52685</t>
  </si>
  <si>
    <t>GCCAGGATGTTCAGCTTCGA</t>
  </si>
  <si>
    <t>SCAI</t>
  </si>
  <si>
    <t>HGLibA_42834</t>
  </si>
  <si>
    <t>CTTAAAGAAATCATGTCCTC</t>
  </si>
  <si>
    <t>LLGL1</t>
  </si>
  <si>
    <t>HGLibA_26649</t>
  </si>
  <si>
    <t>TGCTTGAGCTTCTCGCGCTG</t>
  </si>
  <si>
    <t>PDCD2</t>
  </si>
  <si>
    <t>HGLibA_35727</t>
  </si>
  <si>
    <t>TCGCTGCGCAGTCGCCACGC</t>
  </si>
  <si>
    <t>LONRF3</t>
  </si>
  <si>
    <t>HGLibA_27026</t>
  </si>
  <si>
    <t>GATTCGCCCCCGGGACGCCA</t>
  </si>
  <si>
    <t>NMBR</t>
  </si>
  <si>
    <t>HGLibA_32145</t>
  </si>
  <si>
    <t>CTCGTCGAAGAAGTAGCGCG</t>
  </si>
  <si>
    <t>CCDC103</t>
  </si>
  <si>
    <t>HGLibA_07514</t>
  </si>
  <si>
    <t>CTGCTGACTTCTATCGTGAT</t>
  </si>
  <si>
    <t>CRTC1</t>
  </si>
  <si>
    <t>HGLibA_11228</t>
  </si>
  <si>
    <t>TTACCCGCGCGGCCCGCGTC</t>
  </si>
  <si>
    <t>BEND2</t>
  </si>
  <si>
    <t>HGLibA_04400</t>
  </si>
  <si>
    <t>TGATGGCCATCATTGCCGCC</t>
  </si>
  <si>
    <t>ANXA4</t>
  </si>
  <si>
    <t>HGLibA_02239</t>
  </si>
  <si>
    <t>CTTATGCGCCGGATCTCCTC</t>
  </si>
  <si>
    <t>C16orf90</t>
  </si>
  <si>
    <t>HGLibA_05499</t>
  </si>
  <si>
    <t>CAGGCCCCCCTCGTAGATGT</t>
  </si>
  <si>
    <t>NTN4</t>
  </si>
  <si>
    <t>HGLibA_32860</t>
  </si>
  <si>
    <t>TTAGTCGCAAAGTACTTATA</t>
  </si>
  <si>
    <t>HGLibA_43448</t>
  </si>
  <si>
    <t>TGACGGACTTATTCACCAGC</t>
  </si>
  <si>
    <t>C5orf42</t>
  </si>
  <si>
    <t>HGLibA_06382</t>
  </si>
  <si>
    <t>ACCACCGACCCGCCAATGAA</t>
  </si>
  <si>
    <t>POGLUT1</t>
  </si>
  <si>
    <t>HGLibA_37478</t>
  </si>
  <si>
    <t>TCTCCAAAGACCTGTTAATT</t>
  </si>
  <si>
    <t>FAM171A2</t>
  </si>
  <si>
    <t>HGLibA_16266</t>
  </si>
  <si>
    <t>CCTGCCCCTCAGTTATCGCT</t>
  </si>
  <si>
    <t>TRIM6</t>
  </si>
  <si>
    <t>HGLibA_51557</t>
  </si>
  <si>
    <t>TCTCGTATGTCCACCAGTAC</t>
  </si>
  <si>
    <t>TRIM6-TRIM34</t>
  </si>
  <si>
    <t>HGLibA_51560</t>
  </si>
  <si>
    <t>DIRC2</t>
  </si>
  <si>
    <t>HGLibA_13268</t>
  </si>
  <si>
    <t>CACCATTTCTCTCTACGACG</t>
  </si>
  <si>
    <t>MYLK4</t>
  </si>
  <si>
    <t>HGLibA_30792</t>
  </si>
  <si>
    <t>AATGTCGTTCTTAGACTCGA</t>
  </si>
  <si>
    <t>ADAM30</t>
  </si>
  <si>
    <t>HGLibA_00771</t>
  </si>
  <si>
    <t>ATGCTCGCCTGTCATCAGAT</t>
  </si>
  <si>
    <t>PACSIN2</t>
  </si>
  <si>
    <t>HGLibA_34963</t>
  </si>
  <si>
    <t>ACTGTGAAGCGGATCGACGA</t>
  </si>
  <si>
    <t>SERPINA7</t>
  </si>
  <si>
    <t>HGLibA_43529</t>
  </si>
  <si>
    <t>GGTCTTGTCTATTAAGAAGC</t>
  </si>
  <si>
    <t>PRR5</t>
  </si>
  <si>
    <t>HGLibA_38841</t>
  </si>
  <si>
    <t>AGACGGCGATCACCCCGTTG</t>
  </si>
  <si>
    <t>PRR5-ARHGAP8</t>
  </si>
  <si>
    <t>HGLibA_38844</t>
  </si>
  <si>
    <t>KRTAP9-7</t>
  </si>
  <si>
    <t>HGLibA_25845</t>
  </si>
  <si>
    <t>CCCACGAGTGTCTACCTGCC</t>
  </si>
  <si>
    <t>MAPK11</t>
  </si>
  <si>
    <t>HGLibA_28252</t>
  </si>
  <si>
    <t>CGACGAGCACGTTCAATTCC</t>
  </si>
  <si>
    <t>NXN</t>
  </si>
  <si>
    <t>HGLibA_33141</t>
  </si>
  <si>
    <t>GCGTCTATTTCTCCGCACAT</t>
  </si>
  <si>
    <t>hsa-mir-5000</t>
  </si>
  <si>
    <t>HGLibA_61408</t>
  </si>
  <si>
    <t>ACTCAGGACACTTCTGAACT</t>
  </si>
  <si>
    <t>KIAA1467</t>
  </si>
  <si>
    <t>HGLibA_24765</t>
  </si>
  <si>
    <t>AGCGCATTCAATGCAACGTC</t>
  </si>
  <si>
    <t>SLC10A5</t>
  </si>
  <si>
    <t>HGLibA_44342</t>
  </si>
  <si>
    <t>ATACTTGTGCCAGTATCAAT</t>
  </si>
  <si>
    <t>ZNF805</t>
  </si>
  <si>
    <t>HGLibA_56795</t>
  </si>
  <si>
    <t>CGGTATGGCGATGGCTTTGA</t>
  </si>
  <si>
    <t>SERPINF1</t>
  </si>
  <si>
    <t>HGLibA_43585</t>
  </si>
  <si>
    <t>GGCTCGTGCTGGATCGCACC</t>
  </si>
  <si>
    <t>TRMT5</t>
  </si>
  <si>
    <t>HGLibA_51692</t>
  </si>
  <si>
    <t>AAGACAGCTGATGATCTCGA</t>
  </si>
  <si>
    <t>NEIL1</t>
  </si>
  <si>
    <t>HGLibA_31630</t>
  </si>
  <si>
    <t>GGTCAAAGGCCTTATCCGCT</t>
  </si>
  <si>
    <t>NCF1</t>
  </si>
  <si>
    <t>HGLibA_31297</t>
  </si>
  <si>
    <t>AGCGTCCTTCCTCGAGCCCC</t>
  </si>
  <si>
    <t>XYLT1</t>
  </si>
  <si>
    <t>HGLibA_54618</t>
  </si>
  <si>
    <t>ACAACAGCAACTTCGCACCC</t>
  </si>
  <si>
    <t>CTNNA2</t>
  </si>
  <si>
    <t>HGLibA_11641</t>
  </si>
  <si>
    <t>TTATCAATCGCAATGTTGAG</t>
  </si>
  <si>
    <t>DPYSL2</t>
  </si>
  <si>
    <t>HGLibA_13926</t>
  </si>
  <si>
    <t>GCAGACGTCATTCCCTGATC</t>
  </si>
  <si>
    <t>hsa-mir-4711</t>
  </si>
  <si>
    <t>HGLibA_60945</t>
  </si>
  <si>
    <t>GCCAGAAGACATGAGCCCTT</t>
  </si>
  <si>
    <t>SETD4</t>
  </si>
  <si>
    <t>HGLibA_43648</t>
  </si>
  <si>
    <t>GCTTCGAATCACTGTGTCCG</t>
  </si>
  <si>
    <t>LOC100130370</t>
  </si>
  <si>
    <t>HGLibA_26782</t>
  </si>
  <si>
    <t>TATCCAGCCATACGCCGCCC</t>
  </si>
  <si>
    <t>hsa-mir-98</t>
  </si>
  <si>
    <t>HGLibA_64372</t>
  </si>
  <si>
    <t>TTGTATAGTTATCTTCTAAT</t>
  </si>
  <si>
    <t>LOXL2</t>
  </si>
  <si>
    <t>HGLibA_27040</t>
  </si>
  <si>
    <t>TTCGTTGATCAACCAGATAG</t>
  </si>
  <si>
    <t>FNDC8</t>
  </si>
  <si>
    <t>HGLibA_17760</t>
  </si>
  <si>
    <t>AGAAGATTCTGAGTGCGTTG</t>
  </si>
  <si>
    <t>SHISA3</t>
  </si>
  <si>
    <t>HGLibA_44037</t>
  </si>
  <si>
    <t>TACGTCCCCTTTCTCATCGT</t>
  </si>
  <si>
    <t>SPIN2A</t>
  </si>
  <si>
    <t>HGLibA_46671</t>
  </si>
  <si>
    <t>CCAAATCGTAGACATAGATA</t>
  </si>
  <si>
    <t>SPIN2B</t>
  </si>
  <si>
    <t>HGLibA_46674</t>
  </si>
  <si>
    <t>GABRG2</t>
  </si>
  <si>
    <t>HGLibA_18391</t>
  </si>
  <si>
    <t>TCCAGTGAACGCTATCAATA</t>
  </si>
  <si>
    <t>PRR14L</t>
  </si>
  <si>
    <t>HGLibA_38781</t>
  </si>
  <si>
    <t>TTACCTCGTCTGACTGCCGC</t>
  </si>
  <si>
    <t>RPL10L</t>
  </si>
  <si>
    <t>HGLibA_41859</t>
  </si>
  <si>
    <t>ATGGCTTTCACATGCGAGTG</t>
  </si>
  <si>
    <t>ITGA11</t>
  </si>
  <si>
    <t>HGLibA_23720</t>
  </si>
  <si>
    <t>TGTACACGTCTCCCGTCTTC</t>
  </si>
  <si>
    <t>NLRP1</t>
  </si>
  <si>
    <t>HGLibA_32096</t>
  </si>
  <si>
    <t>TCCACTGCTTGTACGAGACT</t>
  </si>
  <si>
    <t>PID1</t>
  </si>
  <si>
    <t>HGLibA_36527</t>
  </si>
  <si>
    <t>CGGCGGTGCAGTAGGCGATG</t>
  </si>
  <si>
    <t>USP17L3</t>
  </si>
  <si>
    <t>HGLibA_53272</t>
  </si>
  <si>
    <t>GCCAGAAGCCAATGCCTGTG</t>
  </si>
  <si>
    <t>RPE</t>
  </si>
  <si>
    <t>HGLibA_41822</t>
  </si>
  <si>
    <t>ATATCTAGGTTCACTGGTTG</t>
  </si>
  <si>
    <t>MED18</t>
  </si>
  <si>
    <t>HGLibA_28765</t>
  </si>
  <si>
    <t>TGTCCACGCAGTTTCGCACC</t>
  </si>
  <si>
    <t>LRRC8C</t>
  </si>
  <si>
    <t>HGLibA_27433</t>
  </si>
  <si>
    <t>CGTGCCTTTATACCTTATAC</t>
  </si>
  <si>
    <t>ZNF17</t>
  </si>
  <si>
    <t>HGLibA_55522</t>
  </si>
  <si>
    <t>TCTCTGATGTGTATCAAGTG</t>
  </si>
  <si>
    <t>GLMN</t>
  </si>
  <si>
    <t>HGLibA_19279</t>
  </si>
  <si>
    <t>TTTGCCCAGCTAACTGAAAT</t>
  </si>
  <si>
    <t>MAK</t>
  </si>
  <si>
    <t>HGLibA_28017</t>
  </si>
  <si>
    <t>CATGAACTTGAGAGAAGTTA</t>
  </si>
  <si>
    <t>hsa-mir-8077</t>
  </si>
  <si>
    <t>HGLibA_64152</t>
  </si>
  <si>
    <t>GATGGGCACTGGGAGTCCAA</t>
  </si>
  <si>
    <t>hsa-mir-6761</t>
  </si>
  <si>
    <t>HGLibA_63204</t>
  </si>
  <si>
    <t>AGGAGGGTTCGGCAACACGG</t>
  </si>
  <si>
    <t>ZKSCAN2</t>
  </si>
  <si>
    <t>HGLibA_55349</t>
  </si>
  <si>
    <t>ACCAGTGAAAGATGTCCACG</t>
  </si>
  <si>
    <t>OGFOD3</t>
  </si>
  <si>
    <t>HGLibA_33315</t>
  </si>
  <si>
    <t>CTGAACTACCTTCGAACCTG</t>
  </si>
  <si>
    <t>CLK1</t>
  </si>
  <si>
    <t>HGLibA_10054</t>
  </si>
  <si>
    <t>CATCCCAGTCTAATCGATCG</t>
  </si>
  <si>
    <t>CLIC2</t>
  </si>
  <si>
    <t>HGLibA_10025</t>
  </si>
  <si>
    <t>TCAACTCCTTGTTATACACC</t>
  </si>
  <si>
    <t>PCID2</t>
  </si>
  <si>
    <t>HGLibA_35607</t>
  </si>
  <si>
    <t>TGCTCCATCTCTGCTGTCGA</t>
  </si>
  <si>
    <t>UIMC1</t>
  </si>
  <si>
    <t>HGLibA_52958</t>
  </si>
  <si>
    <t>GAAGAAATCACTGTTTGTCC</t>
  </si>
  <si>
    <t>CIAPIN1</t>
  </si>
  <si>
    <t>HGLibA_09680</t>
  </si>
  <si>
    <t>GAAGAACCCACTTCAAAGTT</t>
  </si>
  <si>
    <t>TOX</t>
  </si>
  <si>
    <t>HGLibA_51037</t>
  </si>
  <si>
    <t>TTCCCTCCCAGACCACTCGC</t>
  </si>
  <si>
    <t>TRA2B</t>
  </si>
  <si>
    <t>HGLibA_51226</t>
  </si>
  <si>
    <t>AGACCACATACGCCAACACC</t>
  </si>
  <si>
    <t>HECTD2</t>
  </si>
  <si>
    <t>HGLibA_21095</t>
  </si>
  <si>
    <t>GAAGCTGGTTTGGATATGGG</t>
  </si>
  <si>
    <t>RPRD1A</t>
  </si>
  <si>
    <t>HGLibA_42044</t>
  </si>
  <si>
    <t>CGCGTCCCATCGTCACCGTG</t>
  </si>
  <si>
    <t>BRIP1</t>
  </si>
  <si>
    <t>HGLibA_04820</t>
  </si>
  <si>
    <t>TCACTTACGCCCTCATCTGC</t>
  </si>
  <si>
    <t>FGD2</t>
  </si>
  <si>
    <t>HGLibA_17344</t>
  </si>
  <si>
    <t>CTTCCGCCGCAACGACCCCA</t>
  </si>
  <si>
    <t>GCA</t>
  </si>
  <si>
    <t>HGLibA_18758</t>
  </si>
  <si>
    <t>CATGAGTTGCGTCAAGCCAT</t>
  </si>
  <si>
    <t>NANP</t>
  </si>
  <si>
    <t>HGLibA_31106</t>
  </si>
  <si>
    <t>CTTTCGAAGTTCAGTAAGCA</t>
  </si>
  <si>
    <t>CD109</t>
  </si>
  <si>
    <t>HGLibA_08232</t>
  </si>
  <si>
    <t>CCCGGAGGAAATGTGACTAT</t>
  </si>
  <si>
    <t>TTC30B</t>
  </si>
  <si>
    <t>HGLibA_52108</t>
  </si>
  <si>
    <t>CCCCGACGGGGAGTTCACCG</t>
  </si>
  <si>
    <t>F8A3</t>
  </si>
  <si>
    <t>HGLibA_15893</t>
  </si>
  <si>
    <t>AGGCCGCCCGCCTCTTCCTG</t>
  </si>
  <si>
    <t>RP9</t>
  </si>
  <si>
    <t>HGLibA_41795</t>
  </si>
  <si>
    <t>GGCATTCTTTGTCACCCGTT</t>
  </si>
  <si>
    <t>PCDHGA1</t>
  </si>
  <si>
    <t>HGLibA_35518</t>
  </si>
  <si>
    <t>GTAGACATTCTGGCGGTAGT</t>
  </si>
  <si>
    <t>PCDHGA10</t>
  </si>
  <si>
    <t>HGLibA_35521</t>
  </si>
  <si>
    <t>PCDHGA9</t>
  </si>
  <si>
    <t>HGLibA_35548</t>
  </si>
  <si>
    <t>HCST</t>
  </si>
  <si>
    <t>HGLibA_20994</t>
  </si>
  <si>
    <t>GAAGTGATACCTGAAGTGCC</t>
  </si>
  <si>
    <t>BLID</t>
  </si>
  <si>
    <t>HGLibA_04541</t>
  </si>
  <si>
    <t>AACATTCCGCTTCATGGCAG</t>
  </si>
  <si>
    <t>FGF6</t>
  </si>
  <si>
    <t>HGLibA_17413</t>
  </si>
  <si>
    <t>GTCCCGCTGATCCGGCCGTC</t>
  </si>
  <si>
    <t>GATM</t>
  </si>
  <si>
    <t>HGLibA_18694</t>
  </si>
  <si>
    <t>GCTGCTGACTTCATTCGAGC</t>
  </si>
  <si>
    <t>SSRP1</t>
  </si>
  <si>
    <t>HGLibA_47166</t>
  </si>
  <si>
    <t>CGGCTCACCAAGAACATGTC</t>
  </si>
  <si>
    <t>ANO6</t>
  </si>
  <si>
    <t>HGLibA_02186</t>
  </si>
  <si>
    <t>TAGACTTACAATGCGGCTTC</t>
  </si>
  <si>
    <t>GKN2</t>
  </si>
  <si>
    <t>HGLibA_19210</t>
  </si>
  <si>
    <t>GCCATCATTAACATCCATGC</t>
  </si>
  <si>
    <t>SAP30L</t>
  </si>
  <si>
    <t>HGLibA_42727</t>
  </si>
  <si>
    <t>AGTGTCGTTTATAACGTCGT</t>
  </si>
  <si>
    <t>ADC</t>
  </si>
  <si>
    <t>HGLibA_00887</t>
  </si>
  <si>
    <t>CGAGGTAGCTGCCTTCTTCG</t>
  </si>
  <si>
    <t>CCR5</t>
  </si>
  <si>
    <t>HGLibA_08159</t>
  </si>
  <si>
    <t>TCTGAACTTCTCCCCGACAA</t>
  </si>
  <si>
    <t>GALNT13</t>
  </si>
  <si>
    <t>HGLibA_18540</t>
  </si>
  <si>
    <t>ACAATGACTACACTTGTGTT</t>
  </si>
  <si>
    <t>RPA3</t>
  </si>
  <si>
    <t>HGLibA_41805</t>
  </si>
  <si>
    <t>GGTTGGAAGAGTAACCGCCA</t>
  </si>
  <si>
    <t>ZNF578</t>
  </si>
  <si>
    <t>HGLibA_56300</t>
  </si>
  <si>
    <t>CTGTACAAAGCCCTCTGCGC</t>
  </si>
  <si>
    <t>CYP20A1</t>
  </si>
  <si>
    <t>HGLibA_12076</t>
  </si>
  <si>
    <t>GATCCTGAAGTACCACACCA</t>
  </si>
  <si>
    <t>GNB2</t>
  </si>
  <si>
    <t>HGLibA_19489</t>
  </si>
  <si>
    <t>ACCTGTGCCTACGCGCCCTC</t>
  </si>
  <si>
    <t>TBX18</t>
  </si>
  <si>
    <t>HGLibA_48651</t>
  </si>
  <si>
    <t>ATGAAAGCGCTTCCAGAGCT</t>
  </si>
  <si>
    <t>XYLB</t>
  </si>
  <si>
    <t>HGLibA_54616</t>
  </si>
  <si>
    <t>CTGGGACTTCAGCACGCAGC</t>
  </si>
  <si>
    <t>DCST1</t>
  </si>
  <si>
    <t>HGLibA_12529</t>
  </si>
  <si>
    <t>GCGCCACAGGAACCAGCTAC</t>
  </si>
  <si>
    <t>DNAJC1</t>
  </si>
  <si>
    <t>HGLibA_13561</t>
  </si>
  <si>
    <t>AGCATTACCTCACCTCATCC</t>
  </si>
  <si>
    <t>KANK4</t>
  </si>
  <si>
    <t>HGLibA_24034</t>
  </si>
  <si>
    <t>GACCACCACAGACCAGCTCT</t>
  </si>
  <si>
    <t>MUC7</t>
  </si>
  <si>
    <t>HGLibA_30556</t>
  </si>
  <si>
    <t>TAGTGACCGAAGTAGTAGTC</t>
  </si>
  <si>
    <t>OR10G2</t>
  </si>
  <si>
    <t>HGLibA_33487</t>
  </si>
  <si>
    <t>TCTCCTCAGTCACCGTTCCT</t>
  </si>
  <si>
    <t>TRPM6</t>
  </si>
  <si>
    <t>HGLibA_51767</t>
  </si>
  <si>
    <t>CCATACACTCCATTAGAATT</t>
  </si>
  <si>
    <t>APITD1</t>
  </si>
  <si>
    <t>HGLibA_02425</t>
  </si>
  <si>
    <t>GAGCTGACTTTCCGACAGTG</t>
  </si>
  <si>
    <t>APITD1-CORT</t>
  </si>
  <si>
    <t>HGLibA_02429</t>
  </si>
  <si>
    <t>CGB2</t>
  </si>
  <si>
    <t>HGLibA_09306</t>
  </si>
  <si>
    <t>TGAGAAGCCTTTATTGTGGG</t>
  </si>
  <si>
    <t>DLX3</t>
  </si>
  <si>
    <t>HGLibA_13378</t>
  </si>
  <si>
    <t>TAGCTGGAGTAGATCGTACG</t>
  </si>
  <si>
    <t>ELMOD1</t>
  </si>
  <si>
    <t>HGLibA_14939</t>
  </si>
  <si>
    <t>CTTGCCTTCTGCAAATCGTT</t>
  </si>
  <si>
    <t>GP2</t>
  </si>
  <si>
    <t>HGLibA_19705</t>
  </si>
  <si>
    <t>CCCATTGAAGCCAGTTCGTA</t>
  </si>
  <si>
    <t>HYLS1</t>
  </si>
  <si>
    <t>HGLibA_22458</t>
  </si>
  <si>
    <t>GCTGCCAACATTCGTTCTTC</t>
  </si>
  <si>
    <t>KMT2A</t>
  </si>
  <si>
    <t>HGLibA_25321</t>
  </si>
  <si>
    <t>TTGTAGGATGAGCAATTCTT</t>
  </si>
  <si>
    <t>P2RY14</t>
  </si>
  <si>
    <t>HGLibA_34881</t>
  </si>
  <si>
    <t>AATTCCGACTTGACTTAAGG</t>
  </si>
  <si>
    <t>HGLibA_35516</t>
  </si>
  <si>
    <t>ATGGGATTGAGCGCCCGCTA</t>
  </si>
  <si>
    <t>HGLibA_35519</t>
  </si>
  <si>
    <t>PCDHGA11</t>
  </si>
  <si>
    <t>HGLibA_35522</t>
  </si>
  <si>
    <t>PCDHGA12</t>
  </si>
  <si>
    <t>HGLibA_35526</t>
  </si>
  <si>
    <t>PCDHGA2</t>
  </si>
  <si>
    <t>HGLibA_35529</t>
  </si>
  <si>
    <t>PCDHGA3</t>
  </si>
  <si>
    <t>HGLibA_35532</t>
  </si>
  <si>
    <t>HGLibA_35535</t>
  </si>
  <si>
    <t>PCDHGA6</t>
  </si>
  <si>
    <t>HGLibA_35538</t>
  </si>
  <si>
    <t>PCDHGA7</t>
  </si>
  <si>
    <t>HGLibA_35540</t>
  </si>
  <si>
    <t>PCDHGA8</t>
  </si>
  <si>
    <t>HGLibA_35544</t>
  </si>
  <si>
    <t>HGLibA_35546</t>
  </si>
  <si>
    <t>PCDHGB1</t>
  </si>
  <si>
    <t>HGLibA_35550</t>
  </si>
  <si>
    <t>PCDHGB2</t>
  </si>
  <si>
    <t>HGLibA_35553</t>
  </si>
  <si>
    <t>PCDHGB3</t>
  </si>
  <si>
    <t>HGLibA_35556</t>
  </si>
  <si>
    <t>PCDHGB4</t>
  </si>
  <si>
    <t>HGLibA_35558</t>
  </si>
  <si>
    <t>PCDHGB5</t>
  </si>
  <si>
    <t>HGLibA_35562</t>
  </si>
  <si>
    <t>PCDHGB6</t>
  </si>
  <si>
    <t>HGLibA_35564</t>
  </si>
  <si>
    <t>PCDHGB7</t>
  </si>
  <si>
    <t>HGLibA_35567</t>
  </si>
  <si>
    <t>PCDHGC3</t>
  </si>
  <si>
    <t>HGLibA_35572</t>
  </si>
  <si>
    <t>PCDHGC4</t>
  </si>
  <si>
    <t>HGLibA_35573</t>
  </si>
  <si>
    <t>PCDHGC5</t>
  </si>
  <si>
    <t>HGLibA_35576</t>
  </si>
  <si>
    <t>CNOT6L</t>
  </si>
  <si>
    <t>HGLibA_10347</t>
  </si>
  <si>
    <t>TTTAGGCAATCCTTTATCAC</t>
  </si>
  <si>
    <t>GLDN</t>
  </si>
  <si>
    <t>HGLibA_19237</t>
  </si>
  <si>
    <t>ACCTGCCAGGAGCACGTCGT</t>
  </si>
  <si>
    <t>GPD1</t>
  </si>
  <si>
    <t>HGLibA_19783</t>
  </si>
  <si>
    <t>TTGGGGCTCACCACATTTGG</t>
  </si>
  <si>
    <t>IGFN1</t>
  </si>
  <si>
    <t>HGLibA_22853</t>
  </si>
  <si>
    <t>GGAGTTCTGCCAACGCACCT</t>
  </si>
  <si>
    <t>MARCKS</t>
  </si>
  <si>
    <t>HGLibA_28356</t>
  </si>
  <si>
    <t>CGTCGCCGTTTACCTTCACG</t>
  </si>
  <si>
    <t>PRL</t>
  </si>
  <si>
    <t>HGLibA_38597</t>
  </si>
  <si>
    <t>GATGGAAGTCCCGACCAGAC</t>
  </si>
  <si>
    <t>TRMT12</t>
  </si>
  <si>
    <t>HGLibA_51674</t>
  </si>
  <si>
    <t>AGGCTGATTTGCCCCGATCA</t>
  </si>
  <si>
    <t>USP17L11</t>
  </si>
  <si>
    <t>HGLibA_53218</t>
  </si>
  <si>
    <t>GGAGGACGACTCACTCTACT</t>
  </si>
  <si>
    <t>USP17L17</t>
  </si>
  <si>
    <t>HGLibA_53230</t>
  </si>
  <si>
    <t>USP17L18</t>
  </si>
  <si>
    <t>HGLibA_53233</t>
  </si>
  <si>
    <t>USP17L20</t>
  </si>
  <si>
    <t>HGLibA_53245</t>
  </si>
  <si>
    <t>USP17L22</t>
  </si>
  <si>
    <t>HGLibA_53251</t>
  </si>
  <si>
    <t>KIFAP3</t>
  </si>
  <si>
    <t>HGLibA_24967</t>
  </si>
  <si>
    <t>AACCGCCGTGATTCATTGTC</t>
  </si>
  <si>
    <t>LOC100287399</t>
  </si>
  <si>
    <t>HGLibA_26821</t>
  </si>
  <si>
    <t>TCATAGGACTGCTCTACATT</t>
  </si>
  <si>
    <t>LOC100996331</t>
  </si>
  <si>
    <t>HGLibA_26881</t>
  </si>
  <si>
    <t>POTEB</t>
  </si>
  <si>
    <t>HGLibA_37716</t>
  </si>
  <si>
    <t>POTEB2</t>
  </si>
  <si>
    <t>HGLibA_37719</t>
  </si>
  <si>
    <t>SOX5</t>
  </si>
  <si>
    <t>HGLibA_46267</t>
  </si>
  <si>
    <t>GTCCTTGTCTAGTACAGCCC</t>
  </si>
  <si>
    <t>UNC13A</t>
  </si>
  <si>
    <t>HGLibA_52994</t>
  </si>
  <si>
    <t>GACATGTCTCTGCTTTGCGT</t>
  </si>
  <si>
    <t>CCDC172</t>
  </si>
  <si>
    <t>HGLibA_07696</t>
  </si>
  <si>
    <t>CCCGACCTTCTCGCATCAAA</t>
  </si>
  <si>
    <t>FAM194A</t>
  </si>
  <si>
    <t>HGLibA_16368</t>
  </si>
  <si>
    <t>ATTCATCGCAATTTGTCTCC</t>
  </si>
  <si>
    <t>HOXA2</t>
  </si>
  <si>
    <t>HGLibA_21904</t>
  </si>
  <si>
    <t>TGTCGAGTGTGAAAGCGTCG</t>
  </si>
  <si>
    <t>INPP1</t>
  </si>
  <si>
    <t>HGLibA_23335</t>
  </si>
  <si>
    <t>GTTGATTGATGACTCCCATC</t>
  </si>
  <si>
    <t>INTU</t>
  </si>
  <si>
    <t>HGLibA_23439</t>
  </si>
  <si>
    <t>TCACATCTTTGTATCGCTGT</t>
  </si>
  <si>
    <t>LIMS3</t>
  </si>
  <si>
    <t>HGLibA_26553</t>
  </si>
  <si>
    <t>ACCTCATAGAAGAGTCCTTC</t>
  </si>
  <si>
    <t>MORN3</t>
  </si>
  <si>
    <t>HGLibA_29671</t>
  </si>
  <si>
    <t>GTCGATCATCGTCCCGCATT</t>
  </si>
  <si>
    <t>OR52K2</t>
  </si>
  <si>
    <t>HGLibA_34185</t>
  </si>
  <si>
    <t>GATGACCACAGTTGTGTAGA</t>
  </si>
  <si>
    <t>PCDH1</t>
  </si>
  <si>
    <t>HGLibA_35384</t>
  </si>
  <si>
    <t>AGTAGCGCACAAGAACCGCC</t>
  </si>
  <si>
    <t>PFN2</t>
  </si>
  <si>
    <t>HGLibA_36176</t>
  </si>
  <si>
    <t>ACTGCGACGCCAAATACGTC</t>
  </si>
  <si>
    <t>PQLC1</t>
  </si>
  <si>
    <t>HGLibA_38252</t>
  </si>
  <si>
    <t>GGACTACGTGCAGTGCGTCC</t>
  </si>
  <si>
    <t>SLC10A3</t>
  </si>
  <si>
    <t>HGLibA_44336</t>
  </si>
  <si>
    <t>CGTGATACCCACCAGTACGA</t>
  </si>
  <si>
    <t>ZNF705D</t>
  </si>
  <si>
    <t>HGLibA_56593</t>
  </si>
  <si>
    <t>TGTAGCTATTGACTTCACCC</t>
  </si>
  <si>
    <t>ZNF883</t>
  </si>
  <si>
    <t>HGLibA_56895</t>
  </si>
  <si>
    <t>CTAGATTGGTCTACACATCA</t>
  </si>
  <si>
    <t>hsa-mir-372</t>
  </si>
  <si>
    <t>HGLibA_59382</t>
  </si>
  <si>
    <t>CTCCACATTTGAGGCCCACA</t>
  </si>
  <si>
    <t>ANXA8</t>
  </si>
  <si>
    <t>HGLibA_02253</t>
  </si>
  <si>
    <t>CTTGCCGAACTGAGCCTTGA</t>
  </si>
  <si>
    <t>BBOX1</t>
  </si>
  <si>
    <t>HGLibA_04204</t>
  </si>
  <si>
    <t>TGAAGTTGATGCGAACCACT</t>
  </si>
  <si>
    <t>ITIH2</t>
  </si>
  <si>
    <t>HGLibA_23807</t>
  </si>
  <si>
    <t>TCAACCAGAACATTCGAACT</t>
  </si>
  <si>
    <t>KISS1R</t>
  </si>
  <si>
    <t>HGLibA_25013</t>
  </si>
  <si>
    <t>GCGCAGCATGGCCGCATAGC</t>
  </si>
  <si>
    <t>MICALL1</t>
  </si>
  <si>
    <t>HGLibA_29214</t>
  </si>
  <si>
    <t>CTGGTCCCCGACCGTGTCCC</t>
  </si>
  <si>
    <t>MUCL1</t>
  </si>
  <si>
    <t>HGLibA_30558</t>
  </si>
  <si>
    <t>CTAGCTGGATACGTGTCAGC</t>
  </si>
  <si>
    <t>STIM1</t>
  </si>
  <si>
    <t>HGLibA_47440</t>
  </si>
  <si>
    <t>CACAGTATACAATTGGACCG</t>
  </si>
  <si>
    <t>TRUB1</t>
  </si>
  <si>
    <t>HGLibA_51803</t>
  </si>
  <si>
    <t>CTTGGACCCTGACAACATAC</t>
  </si>
  <si>
    <t>UCP1</t>
  </si>
  <si>
    <t>HGLibA_52832</t>
  </si>
  <si>
    <t>CGGCCTCTACGACACGGTCC</t>
  </si>
  <si>
    <t>WDR27</t>
  </si>
  <si>
    <t>HGLibA_54059</t>
  </si>
  <si>
    <t>ACTCTAGGGCTGGTCCCTCG</t>
  </si>
  <si>
    <t>hsa-mir-4737</t>
  </si>
  <si>
    <t>HGLibA_61044</t>
  </si>
  <si>
    <t>TCGCGTCCTGTGTGGCTGTG</t>
  </si>
  <si>
    <t>hsa-mir-519a-2</t>
  </si>
  <si>
    <t>HGLibA_61713</t>
  </si>
  <si>
    <t>CTCAGGCTGTGTCCCTCTAC</t>
  </si>
  <si>
    <t>ASB13</t>
  </si>
  <si>
    <t>HGLibA_03216</t>
  </si>
  <si>
    <t>TATTGACGTCGGGGCCAATC</t>
  </si>
  <si>
    <t>BMP2</t>
  </si>
  <si>
    <t>HGLibA_04598</t>
  </si>
  <si>
    <t>GCCGCAACTCGAACTCGCTC</t>
  </si>
  <si>
    <t>BTG1</t>
  </si>
  <si>
    <t>HGLibA_04942</t>
  </si>
  <si>
    <t>TCGCTCGCTCGTGAGCCCCT</t>
  </si>
  <si>
    <t>C19orf57</t>
  </si>
  <si>
    <t>HGLibA_05683</t>
  </si>
  <si>
    <t>CCTACATAGCTCCCCTGATG</t>
  </si>
  <si>
    <t>CSNK1A1</t>
  </si>
  <si>
    <t>HGLibA_11381</t>
  </si>
  <si>
    <t>TTCTAGTCGCCGAGATGACA</t>
  </si>
  <si>
    <t>GTF2F1</t>
  </si>
  <si>
    <t>HGLibA_20537</t>
  </si>
  <si>
    <t>CTCACTGCCCGCGCCCGATT</t>
  </si>
  <si>
    <t>HIF1AN</t>
  </si>
  <si>
    <t>HGLibA_21301</t>
  </si>
  <si>
    <t>GCAAACGCTCAATGACACTG</t>
  </si>
  <si>
    <t>IYD</t>
  </si>
  <si>
    <t>HGLibA_23889</t>
  </si>
  <si>
    <t>CACTGATCTCATTGTAGTAG</t>
  </si>
  <si>
    <t>MGAT3</t>
  </si>
  <si>
    <t>HGLibA_29138</t>
  </si>
  <si>
    <t>AAAAGGACGCCGTCACGGGC</t>
  </si>
  <si>
    <t>MYPOP</t>
  </si>
  <si>
    <t>HGLibA_30912</t>
  </si>
  <si>
    <t>TCCGACAACACGTAGCGCTG</t>
  </si>
  <si>
    <t>NGF</t>
  </si>
  <si>
    <t>HGLibA_31871</t>
  </si>
  <si>
    <t>ACACCGAGAATTCGCCCCTG</t>
  </si>
  <si>
    <t>NRROS</t>
  </si>
  <si>
    <t>HGLibA_32722</t>
  </si>
  <si>
    <t>TCACCAACTTGCAGACTCCT</t>
  </si>
  <si>
    <t>PCDHB11</t>
  </si>
  <si>
    <t>HGLibA_35476</t>
  </si>
  <si>
    <t>CGAGCACAACACAACTGTGT</t>
  </si>
  <si>
    <t>PCDHB5</t>
  </si>
  <si>
    <t>HGLibA_35501</t>
  </si>
  <si>
    <t>CATGTTGCTACGCATAATCG</t>
  </si>
  <si>
    <t>PIGN</t>
  </si>
  <si>
    <t>HGLibA_36571</t>
  </si>
  <si>
    <t>AACAACACTAATCTTCTCGC</t>
  </si>
  <si>
    <t>RSPRY1</t>
  </si>
  <si>
    <t>HGLibA_42357</t>
  </si>
  <si>
    <t>CAAGCCATCCTGCCAAACAC</t>
  </si>
  <si>
    <t>SLC10A1</t>
  </si>
  <si>
    <t>HGLibA_44329</t>
  </si>
  <si>
    <t>GGATTTGAGGACGATCCCTA</t>
  </si>
  <si>
    <t>SLC39A11</t>
  </si>
  <si>
    <t>HGLibA_45094</t>
  </si>
  <si>
    <t>ATCACTATACACAACGTTCC</t>
  </si>
  <si>
    <t>hsa-mir-135a-2</t>
  </si>
  <si>
    <t>HGLibA_57797</t>
  </si>
  <si>
    <t>GCACTAGAGTGAATTTATCT</t>
  </si>
  <si>
    <t>ASB15</t>
  </si>
  <si>
    <t>HGLibA_03221</t>
  </si>
  <si>
    <t>TGCTGACCATCGCTTGACAC</t>
  </si>
  <si>
    <t>BMP8B</t>
  </si>
  <si>
    <t>HGLibA_04624</t>
  </si>
  <si>
    <t>AGTGGAGCGAGACCGTGCCC</t>
  </si>
  <si>
    <t>CNPY3</t>
  </si>
  <si>
    <t>HGLibA_10368</t>
  </si>
  <si>
    <t>GCCCGTGCCAATCACCTCCT</t>
  </si>
  <si>
    <t>CYGB</t>
  </si>
  <si>
    <t>HGLibA_12038</t>
  </si>
  <si>
    <t>CCGGCTCTATGCCAACTGCG</t>
  </si>
  <si>
    <t>DZIP1</t>
  </si>
  <si>
    <t>HGLibA_14299</t>
  </si>
  <si>
    <t>GGCTCCTCCTATGCAAGCTG</t>
  </si>
  <si>
    <t>EQTN</t>
  </si>
  <si>
    <t>HGLibA_15398</t>
  </si>
  <si>
    <t>ACTTTGAAGCCTACTATTGA</t>
  </si>
  <si>
    <t>EXOC5</t>
  </si>
  <si>
    <t>HGLibA_15752</t>
  </si>
  <si>
    <t>GCCTATCAAAAGGTAACTCT</t>
  </si>
  <si>
    <t>FSD2</t>
  </si>
  <si>
    <t>HGLibA_18084</t>
  </si>
  <si>
    <t>GTCACATTACAACGAGATCT</t>
  </si>
  <si>
    <t>GK5</t>
  </si>
  <si>
    <t>HGLibA_19202</t>
  </si>
  <si>
    <t>CCAAGTCACCTTCTGCACGC</t>
  </si>
  <si>
    <t>MAPK7</t>
  </si>
  <si>
    <t>HGLibA_28281</t>
  </si>
  <si>
    <t>GAGCCGAGTGCATGTACTTC</t>
  </si>
  <si>
    <t>MFAP4</t>
  </si>
  <si>
    <t>HGLibA_29051</t>
  </si>
  <si>
    <t>GATGGAGAAGTCAGCGTACT</t>
  </si>
  <si>
    <t>NT5DC1</t>
  </si>
  <si>
    <t>HGLibA_32821</t>
  </si>
  <si>
    <t>TACCAGAAATCCCAATCCTC</t>
  </si>
  <si>
    <t>OXSM</t>
  </si>
  <si>
    <t>HGLibA_34835</t>
  </si>
  <si>
    <t>ACTACCACCTACTTTAAACC</t>
  </si>
  <si>
    <t>PBX2</t>
  </si>
  <si>
    <t>HGLibA_35346</t>
  </si>
  <si>
    <t>CCCCCCCAGCTATGGACGAA</t>
  </si>
  <si>
    <t>RECQL4</t>
  </si>
  <si>
    <t>HGLibA_40771</t>
  </si>
  <si>
    <t>AAGAGTCCACAGTCTACGCC</t>
  </si>
  <si>
    <t>RNF114</t>
  </si>
  <si>
    <t>HGLibA_41479</t>
  </si>
  <si>
    <t>TCCGAGCCGTGGAGCTCGAG</t>
  </si>
  <si>
    <t>RQCD1</t>
  </si>
  <si>
    <t>HGLibA_42219</t>
  </si>
  <si>
    <t>GAAGCCTGTGCCTACTACAC</t>
  </si>
  <si>
    <t>RUFY2</t>
  </si>
  <si>
    <t>HGLibA_42440</t>
  </si>
  <si>
    <t>CGATGCTAATCTGTGTGTGA</t>
  </si>
  <si>
    <t>SEH1L</t>
  </si>
  <si>
    <t>HGLibA_43273</t>
  </si>
  <si>
    <t>CATTCCCCCATGATCGCCGT</t>
  </si>
  <si>
    <t>SGSM3</t>
  </si>
  <si>
    <t>HGLibA_43866</t>
  </si>
  <si>
    <t>CTGCTATACCTGCGTGTACT</t>
  </si>
  <si>
    <t>SYT10</t>
  </si>
  <si>
    <t>HGLibA_48049</t>
  </si>
  <si>
    <t>CCTTACCGGGTTGATGACGT</t>
  </si>
  <si>
    <t>TAF4</t>
  </si>
  <si>
    <t>HGLibA_48235</t>
  </si>
  <si>
    <t>GTCCTCGTCCGAAGTGAGAA</t>
  </si>
  <si>
    <t>TOB1</t>
  </si>
  <si>
    <t>HGLibA_50935</t>
  </si>
  <si>
    <t>CTAAACCCCGATCCTTTGTA</t>
  </si>
  <si>
    <t>TRIM49</t>
  </si>
  <si>
    <t>HGLibA_51521</t>
  </si>
  <si>
    <t>TACAGAAAATGCAGTCTTTG</t>
  </si>
  <si>
    <t>TRIM49B</t>
  </si>
  <si>
    <t>HGLibA_51525</t>
  </si>
  <si>
    <t>TRIM49C</t>
  </si>
  <si>
    <t>HGLibA_51528</t>
  </si>
  <si>
    <t>XPR1</t>
  </si>
  <si>
    <t>HGLibA_54579</t>
  </si>
  <si>
    <t>CTGCTCCACGAGATGTTTCC</t>
  </si>
  <si>
    <t>hsa-mir-138-1</t>
  </si>
  <si>
    <t>HGLibA_57811</t>
  </si>
  <si>
    <t>CCCCAGAGACCTCCCTGGCA</t>
  </si>
  <si>
    <t>hsa-mir-30a</t>
  </si>
  <si>
    <t>HGLibA_58473</t>
  </si>
  <si>
    <t>TTTGCAGCTGCCTACTGCCT</t>
  </si>
  <si>
    <t>hsa-mir-5093</t>
  </si>
  <si>
    <t>HGLibA_61529</t>
  </si>
  <si>
    <t>CTAATCCTCCTAGCTCAGGA</t>
  </si>
  <si>
    <t>hsa-mir-573</t>
  </si>
  <si>
    <t>HGLibA_62384</t>
  </si>
  <si>
    <t>GATCAGTTACACATCACTTC</t>
  </si>
  <si>
    <t>HGLibB_44893</t>
  </si>
  <si>
    <t>TATAACTTCTGTGATACACA</t>
  </si>
  <si>
    <t>ZNF800</t>
  </si>
  <si>
    <t>HGLibB_56717</t>
  </si>
  <si>
    <t>CCACTACAGACATCCAAATC</t>
  </si>
  <si>
    <t>ZNF471</t>
  </si>
  <si>
    <t>HGLibB_55989</t>
  </si>
  <si>
    <t>TCATAAAGAAACCATCACTA</t>
  </si>
  <si>
    <t>HGLibB_34917</t>
  </si>
  <si>
    <t>AGAAACGCCTTCGCTTCTTC</t>
  </si>
  <si>
    <t>SLC27A2</t>
  </si>
  <si>
    <t>HGLibB_44763</t>
  </si>
  <si>
    <t>ACTTCAGACCTCCATGACTC</t>
  </si>
  <si>
    <t>HGLibB_44282</t>
  </si>
  <si>
    <t>CAGGCCAACAGGACGGCGCC</t>
  </si>
  <si>
    <t>VAMP7_X</t>
  </si>
  <si>
    <t>HGLibB_53437</t>
  </si>
  <si>
    <t>GAAGCATCACTCTGAGAATA</t>
  </si>
  <si>
    <t>VAMP7_Y</t>
  </si>
  <si>
    <t>HGLibB_53440</t>
  </si>
  <si>
    <t>MAP2K4</t>
  </si>
  <si>
    <t>HGLibB_28108</t>
  </si>
  <si>
    <t>CACCTTTCAAATCTACAGCA</t>
  </si>
  <si>
    <t>AKR1D1</t>
  </si>
  <si>
    <t>HGLibB_01492</t>
  </si>
  <si>
    <t>CATTTGCCATTCTCATCTCT</t>
  </si>
  <si>
    <t>OR4F5</t>
  </si>
  <si>
    <t>HGLibB_33964</t>
  </si>
  <si>
    <t>TTCCTCAGTGTGTATATAAT</t>
  </si>
  <si>
    <t>DCDC2</t>
  </si>
  <si>
    <t>HGLibB_12469</t>
  </si>
  <si>
    <t>CTGACACGTTGATCCTGCTA</t>
  </si>
  <si>
    <t>BATF2</t>
  </si>
  <si>
    <t>HGLibB_04175</t>
  </si>
  <si>
    <t>CAGCTGCCTTTGTTGCTCCT</t>
  </si>
  <si>
    <t>ANKRD45</t>
  </si>
  <si>
    <t>HGLibB_02104</t>
  </si>
  <si>
    <t>ACAGTACCTTGTCTTCCTTA</t>
  </si>
  <si>
    <t>MED17</t>
  </si>
  <si>
    <t>HGLibB_28721</t>
  </si>
  <si>
    <t>CCTTTGCCCAAATCCAAACC</t>
  </si>
  <si>
    <t>CCDC181</t>
  </si>
  <si>
    <t>HGLibB_07717</t>
  </si>
  <si>
    <t>TTTCATTAATTAACCACTCC</t>
  </si>
  <si>
    <t>PROL1</t>
  </si>
  <si>
    <t>HGLibB_38628</t>
  </si>
  <si>
    <t>GGAAGTCGTAACTTGGACAG</t>
  </si>
  <si>
    <t>MAP2K6</t>
  </si>
  <si>
    <t>HGLibB_28113</t>
  </si>
  <si>
    <t>ACTTACGTGGAACTGGTCTG</t>
  </si>
  <si>
    <t>C16orf95</t>
  </si>
  <si>
    <t>HGLibB_05503</t>
  </si>
  <si>
    <t>AGTGTGCCTCCCCCGTCATT</t>
  </si>
  <si>
    <t>FAM25A</t>
  </si>
  <si>
    <t>HGLibB_16530</t>
  </si>
  <si>
    <t>ACCTTTCTCTCCAGTCTCCT</t>
  </si>
  <si>
    <t>FAM25C</t>
  </si>
  <si>
    <t>HGLibB_16532</t>
  </si>
  <si>
    <t>GLS</t>
  </si>
  <si>
    <t>HGLibB_19299</t>
  </si>
  <si>
    <t>TGCAGATTATATTCCTCAAC</t>
  </si>
  <si>
    <t>NFYB</t>
  </si>
  <si>
    <t>HGLibB_31814</t>
  </si>
  <si>
    <t>TATGTTATACAGCCTCATGA</t>
  </si>
  <si>
    <t>DACH1</t>
  </si>
  <si>
    <t>HGLibB_12262</t>
  </si>
  <si>
    <t>ACTTGAGAAGCAGTTGGCTA</t>
  </si>
  <si>
    <t>PATE3</t>
  </si>
  <si>
    <t>HGLibB_35229</t>
  </si>
  <si>
    <t>TACTCTCCAGATATCATACA</t>
  </si>
  <si>
    <t>TCHP</t>
  </si>
  <si>
    <t>HGLibB_48750</t>
  </si>
  <si>
    <t>AAGAGTTTACGACATGCTTC</t>
  </si>
  <si>
    <t>ACBD7</t>
  </si>
  <si>
    <t>HGLibB_00410</t>
  </si>
  <si>
    <t>CTGAAAGCAAGACCAGATGA</t>
  </si>
  <si>
    <t>DBN1</t>
  </si>
  <si>
    <t>HGLibB_12374</t>
  </si>
  <si>
    <t>CCACAGCTGCATCCGTCTTC</t>
  </si>
  <si>
    <t>MAPK10</t>
  </si>
  <si>
    <t>HGLibB_28208</t>
  </si>
  <si>
    <t>CCACTTCCACACTGTAGAAC</t>
  </si>
  <si>
    <t>RAB37</t>
  </si>
  <si>
    <t>HGLibB_39843</t>
  </si>
  <si>
    <t>TTCTCGGCCACTGTGGGCAT</t>
  </si>
  <si>
    <t>HGLibB_44894</t>
  </si>
  <si>
    <t>ATTATTCAAGTTATACTGCT</t>
  </si>
  <si>
    <t>CXADR</t>
  </si>
  <si>
    <t>HGLibB_11828</t>
  </si>
  <si>
    <t>TGCAAATAAGAAGATTCATC</t>
  </si>
  <si>
    <t>HAVCR2</t>
  </si>
  <si>
    <t>HGLibB_20872</t>
  </si>
  <si>
    <t>AGGTCACCCCTGCACCGACT</t>
  </si>
  <si>
    <t>NDUFS7</t>
  </si>
  <si>
    <t>HGLibB_31520</t>
  </si>
  <si>
    <t>ACCTCGTCAACTGGGCCCGC</t>
  </si>
  <si>
    <t>ALDH9A1</t>
  </si>
  <si>
    <t>HGLibB_01588</t>
  </si>
  <si>
    <t>TACATACCTGGCCTTGTGTG</t>
  </si>
  <si>
    <t>DDX39A</t>
  </si>
  <si>
    <t>HGLibB_12681</t>
  </si>
  <si>
    <t>CCACCCACCTGTCCGTTGAC</t>
  </si>
  <si>
    <t>FAM57A</t>
  </si>
  <si>
    <t>HGLibB_16622</t>
  </si>
  <si>
    <t>ACTGCGTGATGATCAGCACC</t>
  </si>
  <si>
    <t>GALP</t>
  </si>
  <si>
    <t>HGLibB_18558</t>
  </si>
  <si>
    <t>CTATCCAGGGACGAGGAGGC</t>
  </si>
  <si>
    <t>WWP1</t>
  </si>
  <si>
    <t>HGLibB_54383</t>
  </si>
  <si>
    <t>CTTAACATACCCTGATGGCA</t>
  </si>
  <si>
    <t>CNTNAP3</t>
  </si>
  <si>
    <t>HGLibB_10414</t>
  </si>
  <si>
    <t>ATACCCAGATGCTTTCTTCT</t>
  </si>
  <si>
    <t>CNTNAP3B</t>
  </si>
  <si>
    <t>HGLibB_10417</t>
  </si>
  <si>
    <t>DDRGK1</t>
  </si>
  <si>
    <t>HGLibB_12626</t>
  </si>
  <si>
    <t>TGTAGTTGATGAACTCTGTC</t>
  </si>
  <si>
    <t>HSD11B2</t>
  </si>
  <si>
    <t>HGLibB_22138</t>
  </si>
  <si>
    <t>TGTGTCCATGAGTAGCGCCA</t>
  </si>
  <si>
    <t>OR5I1</t>
  </si>
  <si>
    <t>HGLibB_34260</t>
  </si>
  <si>
    <t>ACTTCAGTGACGATCTACCA</t>
  </si>
  <si>
    <t>PLSCR2</t>
  </si>
  <si>
    <t>HGLibB_37186</t>
  </si>
  <si>
    <t>AGGTAGTCATGCTGACGTCC</t>
  </si>
  <si>
    <t>RAB27A</t>
  </si>
  <si>
    <t>HGLibB_39804</t>
  </si>
  <si>
    <t>ATCAAATGGTCATGCCTCTA</t>
  </si>
  <si>
    <t>SPANXD</t>
  </si>
  <si>
    <t>HGLibB_46336</t>
  </si>
  <si>
    <t>TACCATCTCGTTGGCCTCGT</t>
  </si>
  <si>
    <t>SPANXE</t>
  </si>
  <si>
    <t>HGLibB_46339</t>
  </si>
  <si>
    <t>TMEM133</t>
  </si>
  <si>
    <t>HGLibB_49883</t>
  </si>
  <si>
    <t>ATGACCTCACATCACTGCGT</t>
  </si>
  <si>
    <t>CAPRIN1</t>
  </si>
  <si>
    <t>HGLibB_07185</t>
  </si>
  <si>
    <t>TCACAGGTGGTTCCACATAC</t>
  </si>
  <si>
    <t>CCDC144NL</t>
  </si>
  <si>
    <t>HGLibB_07618</t>
  </si>
  <si>
    <t>CATCTGCTCCACCGTACCAC</t>
  </si>
  <si>
    <t>CD209</t>
  </si>
  <si>
    <t>HGLibB_08286</t>
  </si>
  <si>
    <t>CATCACCGCCTGCAAAGAAG</t>
  </si>
  <si>
    <t>COPG1</t>
  </si>
  <si>
    <t>HGLibB_10694</t>
  </si>
  <si>
    <t>AAACCGCAGCATTGCCACGC</t>
  </si>
  <si>
    <t>DCAF8L1</t>
  </si>
  <si>
    <t>HGLibB_12447</t>
  </si>
  <si>
    <t>ACAGAGCCATCGACCGGAGA</t>
  </si>
  <si>
    <t>FOXO1</t>
  </si>
  <si>
    <t>HGLibB_17897</t>
  </si>
  <si>
    <t>TAGGTTGACATGACCGAATT</t>
  </si>
  <si>
    <t>GOLGA6B</t>
  </si>
  <si>
    <t>HGLibB_19584</t>
  </si>
  <si>
    <t>CCAAGAACTAGCAGTAGCCC</t>
  </si>
  <si>
    <t>GOLGA6C</t>
  </si>
  <si>
    <t>HGLibB_19585</t>
  </si>
  <si>
    <t>GOLGA6D</t>
  </si>
  <si>
    <t>HGLibB_19588</t>
  </si>
  <si>
    <t>GOLGA6L9</t>
  </si>
  <si>
    <t>HGLibB_19605</t>
  </si>
  <si>
    <t>HLA-DQA1</t>
  </si>
  <si>
    <t>HGLibB_21594</t>
  </si>
  <si>
    <t>ACCACCGTGATGAGCCCCTG</t>
  </si>
  <si>
    <t>JDP2</t>
  </si>
  <si>
    <t>HGLibB_23909</t>
  </si>
  <si>
    <t>AAGTCGCAGCAGCCCGATGC</t>
  </si>
  <si>
    <t>MAD2L2</t>
  </si>
  <si>
    <t>HGLibB_27810</t>
  </si>
  <si>
    <t>AGACTCGCTGTTGTCTCATG</t>
  </si>
  <si>
    <t>PAIP2B</t>
  </si>
  <si>
    <t>HGLibB_34987</t>
  </si>
  <si>
    <t>CTGCTGTTGCAACTGTCCCA</t>
  </si>
  <si>
    <t>PEBP1</t>
  </si>
  <si>
    <t>HGLibB_35964</t>
  </si>
  <si>
    <t>CCTTTACTAACCTGTGCCCT</t>
  </si>
  <si>
    <t>PLD3</t>
  </si>
  <si>
    <t>HGLibB_36995</t>
  </si>
  <si>
    <t>GGACTGGCGTTCACTGACCC</t>
  </si>
  <si>
    <t>SELL</t>
  </si>
  <si>
    <t>HGLibB_43242</t>
  </si>
  <si>
    <t>CATGAACTGTAGCCATCCCC</t>
  </si>
  <si>
    <t>SH3D19</t>
  </si>
  <si>
    <t>HGLibB_43886</t>
  </si>
  <si>
    <t>CTACCCCCTCGTCCCAAACC</t>
  </si>
  <si>
    <t>SNTN</t>
  </si>
  <si>
    <t>HGLibB_45955</t>
  </si>
  <si>
    <t>CAACATCCACCTGCGCACCT</t>
  </si>
  <si>
    <t>CRAT</t>
  </si>
  <si>
    <t>HGLibB_11055</t>
  </si>
  <si>
    <t>ATTTGCTGCCAAACTCATTG</t>
  </si>
  <si>
    <t>CSF3R</t>
  </si>
  <si>
    <t>HGLibB_11330</t>
  </si>
  <si>
    <t>CCAGAACAGCTGCACTGTCC</t>
  </si>
  <si>
    <t>FAM86A</t>
  </si>
  <si>
    <t>HGLibB_16748</t>
  </si>
  <si>
    <t>CATCAGATTCTGAGCTGCTG</t>
  </si>
  <si>
    <t>FAM86C1</t>
  </si>
  <si>
    <t>HGLibB_16756</t>
  </si>
  <si>
    <t>FBLN1</t>
  </si>
  <si>
    <t>HGLibB_16920</t>
  </si>
  <si>
    <t>GGCACAGCGGTCCTGCTCGT</t>
  </si>
  <si>
    <t>GJB4</t>
  </si>
  <si>
    <t>HGLibB_19142</t>
  </si>
  <si>
    <t>CGCAAGCACCACCTGAAACA</t>
  </si>
  <si>
    <t>HLA-E</t>
  </si>
  <si>
    <t>HGLibB_21613</t>
  </si>
  <si>
    <t>ACTCCACGCATGTGTCTTCC</t>
  </si>
  <si>
    <t>IL12B</t>
  </si>
  <si>
    <t>HGLibB_22931</t>
  </si>
  <si>
    <t>CAGCTCCGCACGTCACCCCT</t>
  </si>
  <si>
    <t>JOSD1</t>
  </si>
  <si>
    <t>HGLibB_23939</t>
  </si>
  <si>
    <t>CTACGATGTGAATGTCATTA</t>
  </si>
  <si>
    <t>LMTK2</t>
  </si>
  <si>
    <t>HGLibB_26689</t>
  </si>
  <si>
    <t>AGTCACAGAACTCAAACACC</t>
  </si>
  <si>
    <t>METTL6</t>
  </si>
  <si>
    <t>HGLibB_28973</t>
  </si>
  <si>
    <t>TGTATGATCATGCCATGCTT</t>
  </si>
  <si>
    <t>OR9A4</t>
  </si>
  <si>
    <t>HGLibB_34520</t>
  </si>
  <si>
    <t>ACAACAGAGTTCGCATTACT</t>
  </si>
  <si>
    <t>PIP4K2A</t>
  </si>
  <si>
    <t>HGLibB_36658</t>
  </si>
  <si>
    <t>TCATCTGGCATCAACATAAC</t>
  </si>
  <si>
    <t>POTEG</t>
  </si>
  <si>
    <t>HGLibB_37686</t>
  </si>
  <si>
    <t>ACCGTATAAGAGCAGTGCTT</t>
  </si>
  <si>
    <t>POTEH</t>
  </si>
  <si>
    <t>HGLibB_37690</t>
  </si>
  <si>
    <t>POTEI</t>
  </si>
  <si>
    <t>HGLibB_37692</t>
  </si>
  <si>
    <t>POTEM</t>
  </si>
  <si>
    <t>HGLibB_37697</t>
  </si>
  <si>
    <t>TMBIM4</t>
  </si>
  <si>
    <t>HGLibB_49681</t>
  </si>
  <si>
    <t>CTACAGCATTCTTTCTCTGC</t>
  </si>
  <si>
    <t>WNT10B</t>
  </si>
  <si>
    <t>HGLibB_54283</t>
  </si>
  <si>
    <t>GAATGCGAATCCACAACAAC</t>
  </si>
  <si>
    <t>ALPPL2</t>
  </si>
  <si>
    <t>HGLibB_01712</t>
  </si>
  <si>
    <t>GAAGCGGTCCATGGCCAGGA</t>
  </si>
  <si>
    <t>C9orf152</t>
  </si>
  <si>
    <t>HGLibB_06683</t>
  </si>
  <si>
    <t>GCCTCTTCAAGCCTTCATAC</t>
  </si>
  <si>
    <t>CCSER2</t>
  </si>
  <si>
    <t>HGLibB_08185</t>
  </si>
  <si>
    <t>GCATAAGATCATCATCCTCA</t>
  </si>
  <si>
    <t>DYNC1LI2</t>
  </si>
  <si>
    <t>HGLibB_14223</t>
  </si>
  <si>
    <t>CACCATCTCGGTCCTCATCA</t>
  </si>
  <si>
    <t>ENPP1</t>
  </si>
  <si>
    <t>HGLibB_15146</t>
  </si>
  <si>
    <t>TTACCTTCTTTGGCACAGCT</t>
  </si>
  <si>
    <t>GSG2</t>
  </si>
  <si>
    <t>HGLibB_20397</t>
  </si>
  <si>
    <t>CCAAGGGCCGCATTGTGCCA</t>
  </si>
  <si>
    <t>GTPBP5</t>
  </si>
  <si>
    <t>HGLibB_20585</t>
  </si>
  <si>
    <t>ACCGCGACAGGACCGACGAC</t>
  </si>
  <si>
    <t>ICOSLG</t>
  </si>
  <si>
    <t>HGLibB_22488</t>
  </si>
  <si>
    <t>CTCGAAGGCTGCTGAAGAGC</t>
  </si>
  <si>
    <t>IVL</t>
  </si>
  <si>
    <t>HGLibB_23846</t>
  </si>
  <si>
    <t>AAAGCACATGACTGCTGTAA</t>
  </si>
  <si>
    <t>LRRFIP2</t>
  </si>
  <si>
    <t>HGLibB_27412</t>
  </si>
  <si>
    <t>ACCCACTGTGCCATCATTCC</t>
  </si>
  <si>
    <t>MTG2</t>
  </si>
  <si>
    <t>HGLibB_30331</t>
  </si>
  <si>
    <t>OR7E24</t>
  </si>
  <si>
    <t>HGLibB_34432</t>
  </si>
  <si>
    <t>TGAAGCCACCATACTCTTCC</t>
  </si>
  <si>
    <t>PIK3R5</t>
  </si>
  <si>
    <t>HGLibB_36613</t>
  </si>
  <si>
    <t>CTTGAGTTCAGCATCAATGA</t>
  </si>
  <si>
    <t>S100A12</t>
  </si>
  <si>
    <t>HGLibB_42486</t>
  </si>
  <si>
    <t>AGAGAGCTACCTACTCTTTG</t>
  </si>
  <si>
    <t>ZDHHC18</t>
  </si>
  <si>
    <t>HGLibB_55022</t>
  </si>
  <si>
    <t>CAGACAAGCTTCACCGACCC</t>
  </si>
  <si>
    <t>ZNF585B</t>
  </si>
  <si>
    <t>HGLibB_56257</t>
  </si>
  <si>
    <t>GTATCAAGTTCCTAAACCAG</t>
  </si>
  <si>
    <t>ABHD14A</t>
  </si>
  <si>
    <t>HGLibB_00247</t>
  </si>
  <si>
    <t>GGCATAGTGGCCACTCAGCG</t>
  </si>
  <si>
    <t>ANXA11</t>
  </si>
  <si>
    <t>HGLibB_02222</t>
  </si>
  <si>
    <t>TGACCCCCTGCGAGATGCCG</t>
  </si>
  <si>
    <t>C19orf40</t>
  </si>
  <si>
    <t>HGLibB_05653</t>
  </si>
  <si>
    <t>ATCCTGCCTCGTCATCCAGT</t>
  </si>
  <si>
    <t>C8A</t>
  </si>
  <si>
    <t>HGLibB_06587</t>
  </si>
  <si>
    <t>TTCTCCTGTGCAGTTACCCC</t>
  </si>
  <si>
    <t>C9orf24</t>
  </si>
  <si>
    <t>HGLibB_06714</t>
  </si>
  <si>
    <t>GTAGTCCTGTACAGCACATT</t>
  </si>
  <si>
    <t>CCNA1</t>
  </si>
  <si>
    <t>HGLibB_08045</t>
  </si>
  <si>
    <t>TGTTCACAGTATAGTTTGCC</t>
  </si>
  <si>
    <t>DPP6</t>
  </si>
  <si>
    <t>HGLibB_13854</t>
  </si>
  <si>
    <t>TTCATCTACAGAGAACAGAA</t>
  </si>
  <si>
    <t>EPHB2</t>
  </si>
  <si>
    <t>HGLibB_15292</t>
  </si>
  <si>
    <t>TCTCCCCACAGAAACGCTAA</t>
  </si>
  <si>
    <t>FAM174A</t>
  </si>
  <si>
    <t>HGLibB_16261</t>
  </si>
  <si>
    <t>GACATTACCGCCGCTGCCAC</t>
  </si>
  <si>
    <t>FOLR1</t>
  </si>
  <si>
    <t>HGLibB_17760</t>
  </si>
  <si>
    <t>CTACAGCCACCCACACTAGA</t>
  </si>
  <si>
    <t>GPR26</t>
  </si>
  <si>
    <t>HGLibB_19979</t>
  </si>
  <si>
    <t>TCGCGCCCTATGTGATCACC</t>
  </si>
  <si>
    <t>GSDMC</t>
  </si>
  <si>
    <t>HGLibB_20382</t>
  </si>
  <si>
    <t>CAAGTTCACATCCTCCCAGT</t>
  </si>
  <si>
    <t>GTDC1</t>
  </si>
  <si>
    <t>HGLibB_20487</t>
  </si>
  <si>
    <t>CATACTGACCTGCTCACATC</t>
  </si>
  <si>
    <t>HAPLN1</t>
  </si>
  <si>
    <t>HGLibB_20814</t>
  </si>
  <si>
    <t>GCTAACTTCGGATTACCTCA</t>
  </si>
  <si>
    <t>KIF27</t>
  </si>
  <si>
    <t>HGLibB_24888</t>
  </si>
  <si>
    <t>TGAAGTAGTATTTAATCAGA</t>
  </si>
  <si>
    <t>LOC100129216</t>
  </si>
  <si>
    <t>HGLibB_26718</t>
  </si>
  <si>
    <t>CTGCAATGATAATATTCTGA</t>
  </si>
  <si>
    <t>NT5C</t>
  </si>
  <si>
    <t>HGLibB_32754</t>
  </si>
  <si>
    <t>GCGGGAGATGAACGACCTAC</t>
  </si>
  <si>
    <t>NYNRIN</t>
  </si>
  <si>
    <t>HGLibB_33143</t>
  </si>
  <si>
    <t>TCACTGTGTTTGTACCCACC</t>
  </si>
  <si>
    <t>PDZK1</t>
  </si>
  <si>
    <t>HGLibB_35944</t>
  </si>
  <si>
    <t>CTTTCTTCATCTCCACAATT</t>
  </si>
  <si>
    <t>PLXNA2</t>
  </si>
  <si>
    <t>HGLibB_37212</t>
  </si>
  <si>
    <t>CCTGTCATCCCGCTGGATCA</t>
  </si>
  <si>
    <t>PPP1R3G</t>
  </si>
  <si>
    <t>HGLibB_38067</t>
  </si>
  <si>
    <t>CAAACTTAGCCGCGCCCCTA</t>
  </si>
  <si>
    <t>RARB</t>
  </si>
  <si>
    <t>HGLibB_40225</t>
  </si>
  <si>
    <t>CAAACCCTGCTTCGTCTGCC</t>
  </si>
  <si>
    <t>RAVER1</t>
  </si>
  <si>
    <t>HGLibB_40351</t>
  </si>
  <si>
    <t>CCTTCCTGCAGGCCCTCAAT</t>
  </si>
  <si>
    <t>RCVRN</t>
  </si>
  <si>
    <t>HGLibB_40671</t>
  </si>
  <si>
    <t>CAGTCGCAGAATTTCCTTAT</t>
  </si>
  <si>
    <t>SCGB2A1</t>
  </si>
  <si>
    <t>HGLibB_42871</t>
  </si>
  <si>
    <t>CCTCGCCATGAAGCTGCTGA</t>
  </si>
  <si>
    <t>SERTAD3</t>
  </si>
  <si>
    <t>HGLibB_43558</t>
  </si>
  <si>
    <t>AGACAAAGTCCAGCGCAGCC</t>
  </si>
  <si>
    <t>SPDYE2L</t>
  </si>
  <si>
    <t>HGLibB_46531</t>
  </si>
  <si>
    <t>TAGATCCCAGCCCCCCATGT</t>
  </si>
  <si>
    <t>SPINK14</t>
  </si>
  <si>
    <t>HGLibB_46631</t>
  </si>
  <si>
    <t>GCTCTCAACACACAGAATGC</t>
  </si>
  <si>
    <t>TTR</t>
  </si>
  <si>
    <t>HGLibB_52162</t>
  </si>
  <si>
    <t>TCTAGAACTTTGACCATCAG</t>
  </si>
  <si>
    <t>ANXA8L1</t>
  </si>
  <si>
    <t>HGLibB_02252</t>
  </si>
  <si>
    <t>ANXA8L2</t>
  </si>
  <si>
    <t>HGLibB_02256</t>
  </si>
  <si>
    <t>BOC</t>
  </si>
  <si>
    <t>HGLibB_04663</t>
  </si>
  <si>
    <t>TGTGCAGCACGTGATTGAAG</t>
  </si>
  <si>
    <t>C12orf60</t>
  </si>
  <si>
    <t>HGLibB_05269</t>
  </si>
  <si>
    <t>CTAAACAGCAGTAACATCCT</t>
  </si>
  <si>
    <t>C1QBP</t>
  </si>
  <si>
    <t>HGLibB_05914</t>
  </si>
  <si>
    <t>TCCCAACCTCCAGACATCTT</t>
  </si>
  <si>
    <t>CDC5L</t>
  </si>
  <si>
    <t>HGLibB_08582</t>
  </si>
  <si>
    <t>CAAGTTAAACATTAATCCCG</t>
  </si>
  <si>
    <t>CHRNA4</t>
  </si>
  <si>
    <t>HGLibB_09564</t>
  </si>
  <si>
    <t>GGCACAGCACTCGTACTTCC</t>
  </si>
  <si>
    <t>CIB1</t>
  </si>
  <si>
    <t>HGLibB_09672</t>
  </si>
  <si>
    <t>CATTATGCCTTCCGCATCTT</t>
  </si>
  <si>
    <t>CLSPN</t>
  </si>
  <si>
    <t>HGLibB_10122</t>
  </si>
  <si>
    <t>AGACAGCCACTGTCATTAAA</t>
  </si>
  <si>
    <t>CTCF</t>
  </si>
  <si>
    <t>HGLibB_11584</t>
  </si>
  <si>
    <t>CATAGCCCGAAAAAGTGATT</t>
  </si>
  <si>
    <t>DYNC2LI1</t>
  </si>
  <si>
    <t>HGLibB_14229</t>
  </si>
  <si>
    <t>CAAAAGTGAGCGATATCTTT</t>
  </si>
  <si>
    <t>EMC1</t>
  </si>
  <si>
    <t>HGLibB_14981</t>
  </si>
  <si>
    <t>TGTACCTTACAGACTCCTGC</t>
  </si>
  <si>
    <t>GLRX5</t>
  </si>
  <si>
    <t>HGLibB_19296</t>
  </si>
  <si>
    <t>GCCGCCCTCACTTGGAGTCT</t>
  </si>
  <si>
    <t>HBS1L</t>
  </si>
  <si>
    <t>HGLibB_20913</t>
  </si>
  <si>
    <t>ACAGGAAATCCTTTAGTGAT</t>
  </si>
  <si>
    <t>HIST1H2AI</t>
  </si>
  <si>
    <t>HGLibB_21368</t>
  </si>
  <si>
    <t>AAAGTCACCATCGCACAGGG</t>
  </si>
  <si>
    <t>HN1L</t>
  </si>
  <si>
    <t>HGLibB_21741</t>
  </si>
  <si>
    <t>AGATTGCTCGATTCTCCTCC</t>
  </si>
  <si>
    <t>KCNG1</t>
  </si>
  <si>
    <t>HGLibB_24165</t>
  </si>
  <si>
    <t>CGTAGTCATCGCACACGTTG</t>
  </si>
  <si>
    <t>LIM2</t>
  </si>
  <si>
    <t>HGLibB_26485</t>
  </si>
  <si>
    <t>GTCAGGGTCCTTCGCCCACC</t>
  </si>
  <si>
    <t>LLGL2</t>
  </si>
  <si>
    <t>HGLibB_26615</t>
  </si>
  <si>
    <t>CAGCCCGTCCCTGCGCATCC</t>
  </si>
  <si>
    <t>MMD2</t>
  </si>
  <si>
    <t>HGLibB_29425</t>
  </si>
  <si>
    <t>ACTGTCTACACATGTTCGAC</t>
  </si>
  <si>
    <t>MT1B</t>
  </si>
  <si>
    <t>HGLibB_30240</t>
  </si>
  <si>
    <t>CCCAACTGCTCCTGCACCAC</t>
  </si>
  <si>
    <t>MT1M</t>
  </si>
  <si>
    <t>HGLibB_30255</t>
  </si>
  <si>
    <t>NPSR1</t>
  </si>
  <si>
    <t>HGLibB_32482</t>
  </si>
  <si>
    <t>ACCACTCGGCAAACCAGGTC</t>
  </si>
  <si>
    <t>NT5C1B-RDH14</t>
  </si>
  <si>
    <t>HGLibB_32763</t>
  </si>
  <si>
    <t>TCAAGAATGAGCCTGGAATG</t>
  </si>
  <si>
    <t>PCNP</t>
  </si>
  <si>
    <t>HGLibB_35591</t>
  </si>
  <si>
    <t>TTCATCCTCATCTTTGCTTC</t>
  </si>
  <si>
    <t>PGAM2</t>
  </si>
  <si>
    <t>HGLibB_36152</t>
  </si>
  <si>
    <t>TGCAATGAGCACTCGCTTGC</t>
  </si>
  <si>
    <t>PPIAL4E</t>
  </si>
  <si>
    <t>HGLibB_37859</t>
  </si>
  <si>
    <t>ATCTTGTCCATGGCAAATGC</t>
  </si>
  <si>
    <t>RAD51C</t>
  </si>
  <si>
    <t>HGLibB_40040</t>
  </si>
  <si>
    <t>GCCACTCCTCCAAAACATTC</t>
  </si>
  <si>
    <t>RGS4</t>
  </si>
  <si>
    <t>HGLibB_41043</t>
  </si>
  <si>
    <t>TGATGCTTCTAATCCAAAAG</t>
  </si>
  <si>
    <t>ROBO2</t>
  </si>
  <si>
    <t>HGLibB_41684</t>
  </si>
  <si>
    <t>GCAGGGATGTATACTTGTGT</t>
  </si>
  <si>
    <t>SLC12A4</t>
  </si>
  <si>
    <t>HGLibB_44314</t>
  </si>
  <si>
    <t>CTGACCTGGAACCACACCGT</t>
  </si>
  <si>
    <t>SLC29A1</t>
  </si>
  <si>
    <t>HGLibB_44788</t>
  </si>
  <si>
    <t>ATTGCAGATACAAAGCTGTC</t>
  </si>
  <si>
    <t>SMR3A</t>
  </si>
  <si>
    <t>HGLibB_45768</t>
  </si>
  <si>
    <t>AAAGGATGAAATCACTGACT</t>
  </si>
  <si>
    <t>SMR3B</t>
  </si>
  <si>
    <t>HGLibB_45771</t>
  </si>
  <si>
    <t>SPATA31A1</t>
  </si>
  <si>
    <t>HGLibB_46411</t>
  </si>
  <si>
    <t>TTCCTTACCTTTCTCTTCCC</t>
  </si>
  <si>
    <t>SULF2</t>
  </si>
  <si>
    <t>HGLibB_47670</t>
  </si>
  <si>
    <t>GAACAAGACCCGGCGCATCA</t>
  </si>
  <si>
    <t>TMEM182</t>
  </si>
  <si>
    <t>HGLibB_50042</t>
  </si>
  <si>
    <t>TGGTGATGCTGTATGTCATC</t>
  </si>
  <si>
    <t>UBE3B</t>
  </si>
  <si>
    <t>HGLibB_52616</t>
  </si>
  <si>
    <t>TCTCAGCATCCATGCTGCTC</t>
  </si>
  <si>
    <t>UQCRHL</t>
  </si>
  <si>
    <t>HGLibB_53059</t>
  </si>
  <si>
    <t>TTCTGATGCCCAGATGATGA</t>
  </si>
  <si>
    <t>VPS4B</t>
  </si>
  <si>
    <t>HGLibB_53734</t>
  </si>
  <si>
    <t>ACGTACCCCTTCTCATCTGC</t>
  </si>
  <si>
    <t>ZNF704</t>
  </si>
  <si>
    <t>HGLibB_56518</t>
  </si>
  <si>
    <t>ACATTGATGTTCCTCCAGCA</t>
  </si>
  <si>
    <t>APOL6</t>
  </si>
  <si>
    <t>HGLibB_02541</t>
  </si>
  <si>
    <t>CAACGTACCACTCACGATGC</t>
  </si>
  <si>
    <t>CCDC96</t>
  </si>
  <si>
    <t>HGLibB_07931</t>
  </si>
  <si>
    <t>GCAAGCGTACCTGCGCCATC</t>
  </si>
  <si>
    <t>CCZ1</t>
  </si>
  <si>
    <t>HGLibB_08215</t>
  </si>
  <si>
    <t>GCAGGACAAGGTTTATAGCT</t>
  </si>
  <si>
    <t>CCZ1B</t>
  </si>
  <si>
    <t>HGLibB_08218</t>
  </si>
  <si>
    <t>CGB1</t>
  </si>
  <si>
    <t>HGLibB_09293</t>
  </si>
  <si>
    <t>CACCATGGTGGGGCAGTAGC</t>
  </si>
  <si>
    <t>CGB7</t>
  </si>
  <si>
    <t>HGLibB_09304</t>
  </si>
  <si>
    <t>CTAGE9</t>
  </si>
  <si>
    <t>HGLibB_11568</t>
  </si>
  <si>
    <t>CAACTCTGCCTAGCTCCTCC</t>
  </si>
  <si>
    <t>CXCL11</t>
  </si>
  <si>
    <t>HGLibB_11837</t>
  </si>
  <si>
    <t>AGCACACAATATCACAGCCA</t>
  </si>
  <si>
    <t>FAM168B</t>
  </si>
  <si>
    <t>HGLibB_16227</t>
  </si>
  <si>
    <t>GGAGCAGGGTACACCGTTGC</t>
  </si>
  <si>
    <t>FARP1</t>
  </si>
  <si>
    <t>HGLibB_16851</t>
  </si>
  <si>
    <t>TTGCAACCACCTCAACCTCG</t>
  </si>
  <si>
    <t>FEM1B</t>
  </si>
  <si>
    <t>HGLibB_17252</t>
  </si>
  <si>
    <t>AAATCCGTTCCCGAACTATA</t>
  </si>
  <si>
    <t>GALNT3</t>
  </si>
  <si>
    <t>HGLibB_18531</t>
  </si>
  <si>
    <t>TACTCAGGAGGTCGAGTGTC</t>
  </si>
  <si>
    <t>GRK5</t>
  </si>
  <si>
    <t>HGLibB_20304</t>
  </si>
  <si>
    <t>ACAGCTTACCTATGGTCCTT</t>
  </si>
  <si>
    <t>GSDMD</t>
  </si>
  <si>
    <t>HGLibB_20384</t>
  </si>
  <si>
    <t>CTTCCACTTCTACGATGCCA</t>
  </si>
  <si>
    <t>GSTZ1</t>
  </si>
  <si>
    <t>HGLibB_20477</t>
  </si>
  <si>
    <t>ATTTCCGAAGCTCCTGCTCA</t>
  </si>
  <si>
    <t>HEY1</t>
  </si>
  <si>
    <t>HGLibB_21188</t>
  </si>
  <si>
    <t>CACGGTCATCTGCAGGATCT</t>
  </si>
  <si>
    <t>KL</t>
  </si>
  <si>
    <t>HGLibB_24986</t>
  </si>
  <si>
    <t>GATCTGCAGCATAACGATAG</t>
  </si>
  <si>
    <t>LIN28A</t>
  </si>
  <si>
    <t>HGLibB_26521</t>
  </si>
  <si>
    <t>TGTACTAGGTGCTACAACTG</t>
  </si>
  <si>
    <t>NACC1</t>
  </si>
  <si>
    <t>HGLibB_30996</t>
  </si>
  <si>
    <t>ATGAACTGCCACGTCAGCGC</t>
  </si>
  <si>
    <t>NFIC</t>
  </si>
  <si>
    <t>HGLibB_31763</t>
  </si>
  <si>
    <t>GGCCACTCAGTCCTGGTATC</t>
  </si>
  <si>
    <t>NLGN2</t>
  </si>
  <si>
    <t>HGLibB_32027</t>
  </si>
  <si>
    <t>CGATGAGCATGTCGTAGTTG</t>
  </si>
  <si>
    <t>OLFM1</t>
  </si>
  <si>
    <t>HGLibB_33299</t>
  </si>
  <si>
    <t>TACACCTGCCCTCGCTGTCC</t>
  </si>
  <si>
    <t>OR7A10</t>
  </si>
  <si>
    <t>HGLibB_34411</t>
  </si>
  <si>
    <t>GCCACCCACAATTCACACAC</t>
  </si>
  <si>
    <t>PCDHA1</t>
  </si>
  <si>
    <t>HGLibB_35377</t>
  </si>
  <si>
    <t>GAGGCAGAGTAACGCCAGTC</t>
  </si>
  <si>
    <t>PCDHA10</t>
  </si>
  <si>
    <t>HGLibB_35380</t>
  </si>
  <si>
    <t>PCDHA11</t>
  </si>
  <si>
    <t>HGLibB_35383</t>
  </si>
  <si>
    <t>PCDHA12</t>
  </si>
  <si>
    <t>HGLibB_35386</t>
  </si>
  <si>
    <t>PCDHA13</t>
  </si>
  <si>
    <t>HGLibB_35389</t>
  </si>
  <si>
    <t>PCDHA2</t>
  </si>
  <si>
    <t>HGLibB_35392</t>
  </si>
  <si>
    <t>PCDHA3</t>
  </si>
  <si>
    <t>HGLibB_35395</t>
  </si>
  <si>
    <t>PCDHA4</t>
  </si>
  <si>
    <t>HGLibB_35398</t>
  </si>
  <si>
    <t>PCDHA5</t>
  </si>
  <si>
    <t>HGLibB_35401</t>
  </si>
  <si>
    <t>PCDHA6</t>
  </si>
  <si>
    <t>HGLibB_35404</t>
  </si>
  <si>
    <t>PCDHA7</t>
  </si>
  <si>
    <t>HGLibB_35407</t>
  </si>
  <si>
    <t>PCDHA8</t>
  </si>
  <si>
    <t>HGLibB_35410</t>
  </si>
  <si>
    <t>PCDHA9</t>
  </si>
  <si>
    <t>HGLibB_35413</t>
  </si>
  <si>
    <t>PCDHAC1</t>
  </si>
  <si>
    <t>HGLibB_35416</t>
  </si>
  <si>
    <t>PCDHAC2</t>
  </si>
  <si>
    <t>HGLibB_35419</t>
  </si>
  <si>
    <t>PIWIL2</t>
  </si>
  <si>
    <t>HGLibB_36726</t>
  </si>
  <si>
    <t>GATCCAAAAGTGTTGGCGGC</t>
  </si>
  <si>
    <t>PYCR1</t>
  </si>
  <si>
    <t>HGLibB_39623</t>
  </si>
  <si>
    <t>ACTCCTACTCCAGTATCAGC</t>
  </si>
  <si>
    <t>REXO1</t>
  </si>
  <si>
    <t>HGLibB_40840</t>
  </si>
  <si>
    <t>TGTGTCCCACGAGGTGGTGT</t>
  </si>
  <si>
    <t>SAAL1</t>
  </si>
  <si>
    <t>HGLibB_42567</t>
  </si>
  <si>
    <t>CTCATCATCTGAGCTAGATT</t>
  </si>
  <si>
    <t>SLC4A9</t>
  </si>
  <si>
    <t>HGLibB_45180</t>
  </si>
  <si>
    <t>TCATTGTCAGAAGCCTTTCT</t>
  </si>
  <si>
    <t>SNTG2</t>
  </si>
  <si>
    <t>HGLibB_45954</t>
  </si>
  <si>
    <t>CCATCCAGCGACCACAGCAG</t>
  </si>
  <si>
    <t>TAL1</t>
  </si>
  <si>
    <t>HGLibB_48221</t>
  </si>
  <si>
    <t>TCTCCTCTTCACTCGATTGT</t>
  </si>
  <si>
    <t>TCAIM</t>
  </si>
  <si>
    <t>HGLibB_48630</t>
  </si>
  <si>
    <t>AATTGCAACTCTCAGATATC</t>
  </si>
  <si>
    <t>TCEB3C</t>
  </si>
  <si>
    <t>HGLibB_48688</t>
  </si>
  <si>
    <t>AGCGCTTCCCGACAGCGCTT</t>
  </si>
  <si>
    <t>TCEB3CL2</t>
  </si>
  <si>
    <t>HGLibB_48693</t>
  </si>
  <si>
    <t>TRIM31</t>
  </si>
  <si>
    <t>HGLibB_51394</t>
  </si>
  <si>
    <t>CTTCGATCAAGCTGACATTA</t>
  </si>
  <si>
    <t>TRIO</t>
  </si>
  <si>
    <t>HGLibB_51563</t>
  </si>
  <si>
    <t>CCTATCTAGCCTGTATTCCC</t>
  </si>
  <si>
    <t>USP17L1P</t>
  </si>
  <si>
    <t>HGLibB_53172</t>
  </si>
  <si>
    <t>GCTGTGTTTGTTCTTCCCTT</t>
  </si>
  <si>
    <t>HGLibB_53205</t>
  </si>
  <si>
    <t>UVSSA</t>
  </si>
  <si>
    <t>HGLibB_53409</t>
  </si>
  <si>
    <t>TCGTCAGGTCTCACCAGTTC</t>
  </si>
  <si>
    <t>VSTM2L</t>
  </si>
  <si>
    <t>HGLibB_53800</t>
  </si>
  <si>
    <t>CCGGGACTGGACCGACAAGC</t>
  </si>
  <si>
    <t>WSB1</t>
  </si>
  <si>
    <t>HGLibB_54348</t>
  </si>
  <si>
    <t>CAGTATGATCTACCAAGTTA</t>
  </si>
  <si>
    <t>ZNF687</t>
  </si>
  <si>
    <t>HGLibB_56473</t>
  </si>
  <si>
    <t>GTCGATTCTTATGCATGCGC</t>
  </si>
  <si>
    <t>HCFC1R1</t>
  </si>
  <si>
    <t>HGLibA_20962</t>
  </si>
  <si>
    <t>GCGCAAGCAGTTTCTGTCTG</t>
  </si>
  <si>
    <t>MCM3</t>
  </si>
  <si>
    <t>HGLibA_28606</t>
  </si>
  <si>
    <t>ATCAGAATAACGTCGCTCTA</t>
  </si>
  <si>
    <t>hsa-mir-585</t>
  </si>
  <si>
    <t>HGLibA_62439</t>
  </si>
  <si>
    <t>AGTGTGGGGTGTCTGTGCTA</t>
  </si>
  <si>
    <t>FKBP14</t>
  </si>
  <si>
    <t>HGLibA_17559</t>
  </si>
  <si>
    <t>CTGTTCGTCACTTCTTTGAT</t>
  </si>
  <si>
    <t>BMPR1A</t>
  </si>
  <si>
    <t>HGLibA_04629</t>
  </si>
  <si>
    <t>ACACTGCCCCCTGTTGTCAT</t>
  </si>
  <si>
    <t>MTNR1B</t>
  </si>
  <si>
    <t>HGLibA_30447</t>
  </si>
  <si>
    <t>ACCACCGAATCTACCGGCGC</t>
  </si>
  <si>
    <t>RANBP1</t>
  </si>
  <si>
    <t>HGLibA_40191</t>
  </si>
  <si>
    <t>CTCTTCAGTCACGCCGATGA</t>
  </si>
  <si>
    <t>CASP8AP2</t>
  </si>
  <si>
    <t>HGLibA_07327</t>
  </si>
  <si>
    <t>ACTGGACATATACGCTGGGT</t>
  </si>
  <si>
    <t>TOX2</t>
  </si>
  <si>
    <t>HGLibA_51040</t>
  </si>
  <si>
    <t>AGTCTTCGTTGTTCTCGCTC</t>
  </si>
  <si>
    <t>CSGALNACT2</t>
  </si>
  <si>
    <t>HGLibA_11347</t>
  </si>
  <si>
    <t>TCACATGTCTATATTCCGTA</t>
  </si>
  <si>
    <t>GPIHBP1</t>
  </si>
  <si>
    <t>HGLibA_19810</t>
  </si>
  <si>
    <t>TCTTCCTCGTCGTAGTCATC</t>
  </si>
  <si>
    <t>ZNF416</t>
  </si>
  <si>
    <t>HGLibA_55945</t>
  </si>
  <si>
    <t>TTGCACCTGACCGATTTGCC</t>
  </si>
  <si>
    <t>WFIKKN2</t>
  </si>
  <si>
    <t>HGLibA_54282</t>
  </si>
  <si>
    <t>CATCTCGCTCACGGTCACGT</t>
  </si>
  <si>
    <t>FBXL7</t>
  </si>
  <si>
    <t>HGLibA_17018</t>
  </si>
  <si>
    <t>CGACGTGGGCATCCGCTACG</t>
  </si>
  <si>
    <t>EMILIN1</t>
  </si>
  <si>
    <t>HGLibA_15047</t>
  </si>
  <si>
    <t>CTACAAGACAGTGACCGACA</t>
  </si>
  <si>
    <t>hsa-mir-548ad</t>
  </si>
  <si>
    <t>HGLibA_61866</t>
  </si>
  <si>
    <t>TGTGGTTTTTGAAAGTAACT</t>
  </si>
  <si>
    <t>C16orf78</t>
  </si>
  <si>
    <t>HGLibA_05484</t>
  </si>
  <si>
    <t>CCATCCTTGATGTAGCTGCC</t>
  </si>
  <si>
    <t>SEC63</t>
  </si>
  <si>
    <t>HGLibA_43262</t>
  </si>
  <si>
    <t>GTGATGAGGTTATGTTCATG</t>
  </si>
  <si>
    <t>CNIH3</t>
  </si>
  <si>
    <t>HGLibA_10289</t>
  </si>
  <si>
    <t>CCGCCACTTACCGCATGAAC</t>
  </si>
  <si>
    <t>OR2AP1</t>
  </si>
  <si>
    <t>HGLibA_33757</t>
  </si>
  <si>
    <t>GTCCTGATTAGCATCACAAC</t>
  </si>
  <si>
    <t>HGLibA_43452</t>
  </si>
  <si>
    <t>CTACATTGATAGTAAATTTG</t>
  </si>
  <si>
    <t>HGLibA_53239</t>
  </si>
  <si>
    <t>TCAAAGCTCAAGAAGTCCAG</t>
  </si>
  <si>
    <t>FDCSP</t>
  </si>
  <si>
    <t>HGLibA_17249</t>
  </si>
  <si>
    <t>GGAGTTGTAGGGGCAGATTC</t>
  </si>
  <si>
    <t>RAB40A</t>
  </si>
  <si>
    <t>HGLibA_39931</t>
  </si>
  <si>
    <t>GAGTCCCCGTACAGCCATCT</t>
  </si>
  <si>
    <t>TMEM140</t>
  </si>
  <si>
    <t>HGLibA_49960</t>
  </si>
  <si>
    <t>GGACCCGTACACGCCAAGCC</t>
  </si>
  <si>
    <t>CYTH3</t>
  </si>
  <si>
    <t>HGLibA_12240</t>
  </si>
  <si>
    <t>CGACAATCTAACTTCCGTAG</t>
  </si>
  <si>
    <t>DNAH14</t>
  </si>
  <si>
    <t>HGLibA_13479</t>
  </si>
  <si>
    <t>CCACATACCTGTTCTATCAT</t>
  </si>
  <si>
    <t>LOC100505841</t>
  </si>
  <si>
    <t>HGLibA_26856</t>
  </si>
  <si>
    <t>GCCAACCATGCCTGCATATC</t>
  </si>
  <si>
    <t>TMEM68</t>
  </si>
  <si>
    <t>HGLibA_50494</t>
  </si>
  <si>
    <t>TGATTCACATACTCGAAGAA</t>
  </si>
  <si>
    <t>GSTT2</t>
  </si>
  <si>
    <t>HGLibA_20500</t>
  </si>
  <si>
    <t>AAATCACCATCCTTGAGCGT</t>
  </si>
  <si>
    <t>MRPL3</t>
  </si>
  <si>
    <t>HGLibA_29945</t>
  </si>
  <si>
    <t>TTGCCAGGTTCCTTTAGAGT</t>
  </si>
  <si>
    <t>PAF1</t>
  </si>
  <si>
    <t>HGLibA_34986</t>
  </si>
  <si>
    <t>ACCTACCGCATCGACCCCAA</t>
  </si>
  <si>
    <t>SLC25A30</t>
  </si>
  <si>
    <t>HGLibA_44703</t>
  </si>
  <si>
    <t>ATGCCTGGCGTAACATCGCG</t>
  </si>
  <si>
    <t>CCL1</t>
  </si>
  <si>
    <t>HGLibA_07960</t>
  </si>
  <si>
    <t>CACTTACATTAAGCCCTCAT</t>
  </si>
  <si>
    <t>HSD17B4</t>
  </si>
  <si>
    <t>HGLibA_22192</t>
  </si>
  <si>
    <t>ATCCGGTGTAGTGATTATTA</t>
  </si>
  <si>
    <t>OR5L1</t>
  </si>
  <si>
    <t>HGLibA_34321</t>
  </si>
  <si>
    <t>GAATCAGTGCAATCATGCCC</t>
  </si>
  <si>
    <t>SLC30A7</t>
  </si>
  <si>
    <t>HGLibA_44918</t>
  </si>
  <si>
    <t>CTTGCCGAACAAATTGAACT</t>
  </si>
  <si>
    <t>TRPV4</t>
  </si>
  <si>
    <t>HGLibA_51791</t>
  </si>
  <si>
    <t>TTCCGTGACATCTACTATCG</t>
  </si>
  <si>
    <t>CDH10</t>
  </si>
  <si>
    <t>HGLibA_08633</t>
  </si>
  <si>
    <t>GATGCCGATGACCCTTCATA</t>
  </si>
  <si>
    <t>HDAC10</t>
  </si>
  <si>
    <t>HGLibA_21001</t>
  </si>
  <si>
    <t>CGCGCTGCCGCAGGCGATCC</t>
  </si>
  <si>
    <t>LILRA2</t>
  </si>
  <si>
    <t>HGLibA_26491</t>
  </si>
  <si>
    <t>CTCTTGTATCCGTCTAACCC</t>
  </si>
  <si>
    <t>LXN</t>
  </si>
  <si>
    <t>HGLibA_27651</t>
  </si>
  <si>
    <t>TTTACTTTAGTGCCGTATTG</t>
  </si>
  <si>
    <t>MRPS12</t>
  </si>
  <si>
    <t>HGLibA_30036</t>
  </si>
  <si>
    <t>CTCAACACGTCCCTAACTTG</t>
  </si>
  <si>
    <t>HGLibA_34184</t>
  </si>
  <si>
    <t>CAGTAGCAGTGAGCGATCAC</t>
  </si>
  <si>
    <t>PI15</t>
  </si>
  <si>
    <t>HGLibA_36482</t>
  </si>
  <si>
    <t>TTACGTCAAACTACCTGTAC</t>
  </si>
  <si>
    <t>SLC7A6</t>
  </si>
  <si>
    <t>HGLibA_45373</t>
  </si>
  <si>
    <t>GGACACGTTCACTTACGCCA</t>
  </si>
  <si>
    <t>ANKHD1-EIF4EBP3</t>
  </si>
  <si>
    <t>HGLibA_01968</t>
  </si>
  <si>
    <t>GCCAACGCATACACTTGCCA</t>
  </si>
  <si>
    <t>DENND4B</t>
  </si>
  <si>
    <t>HGLibA_12953</t>
  </si>
  <si>
    <t>AACCCGTCATCTGCTACCGC</t>
  </si>
  <si>
    <t>FA2H</t>
  </si>
  <si>
    <t>HGLibA_15899</t>
  </si>
  <si>
    <t>CAATCCACCACTTTGAACCG</t>
  </si>
  <si>
    <t>GHR</t>
  </si>
  <si>
    <t>HGLibA_19040</t>
  </si>
  <si>
    <t>AGATCCAAACAACGAAACTC</t>
  </si>
  <si>
    <t>HID1</t>
  </si>
  <si>
    <t>HGLibA_21295</t>
  </si>
  <si>
    <t>CTACTCAATCCGCGTGCCCA</t>
  </si>
  <si>
    <t>RPS10</t>
  </si>
  <si>
    <t>HGLibA_42059</t>
  </si>
  <si>
    <t>CTCTTACAGAGAGGCGGATT</t>
  </si>
  <si>
    <t>TMEFF1</t>
  </si>
  <si>
    <t>HGLibA_49831</t>
  </si>
  <si>
    <t>CTGGTTGGACGCGCGGCTCC</t>
  </si>
  <si>
    <t>YWHAG</t>
  </si>
  <si>
    <t>HGLibA_54744</t>
  </si>
  <si>
    <t>GGCGTCGTCGAACGCGGTCT</t>
  </si>
  <si>
    <t>ZNF600</t>
  </si>
  <si>
    <t>HGLibA_56363</t>
  </si>
  <si>
    <t>GCAGCAAGACCTTCCGTCTG</t>
  </si>
  <si>
    <t>TMEM101</t>
  </si>
  <si>
    <t>HGLibB_49780</t>
  </si>
  <si>
    <t>CCCAAGATGGCGTCGAAGAT</t>
  </si>
  <si>
    <t>MEIOB</t>
  </si>
  <si>
    <t>HGLibB_28828</t>
  </si>
  <si>
    <t>AATTCAGCCCTGCAACTCCT</t>
  </si>
  <si>
    <t>FGFRL1</t>
  </si>
  <si>
    <t>HGLibB_17429</t>
  </si>
  <si>
    <t>CTTCTGGCCGCCCACATCGA</t>
  </si>
  <si>
    <t>CDK17</t>
  </si>
  <si>
    <t>HGLibB_08738</t>
  </si>
  <si>
    <t>CTTTCAAGAAGCCCCCATTG</t>
  </si>
  <si>
    <t>WNT10A</t>
  </si>
  <si>
    <t>HGLibB_54281</t>
  </si>
  <si>
    <t>ACGAATGCCAACACCAATTC</t>
  </si>
  <si>
    <t>ALDH1L1</t>
  </si>
  <si>
    <t>HGLibB_01551</t>
  </si>
  <si>
    <t>GCTGGTGAAGAATATTCAGC</t>
  </si>
  <si>
    <t>ADAM8</t>
  </si>
  <si>
    <t>HGLibB_00780</t>
  </si>
  <si>
    <t>CCACTCACCTGTTCTTCCGC</t>
  </si>
  <si>
    <t>FOXS1</t>
  </si>
  <si>
    <t>HGLibB_17935</t>
  </si>
  <si>
    <t>TGCCACGACATGTTTGAGCA</t>
  </si>
  <si>
    <t>PTPRM</t>
  </si>
  <si>
    <t>HGLibB_39466</t>
  </si>
  <si>
    <t>GTTACTCAATGTCTACGTGA</t>
  </si>
  <si>
    <t>DMWD</t>
  </si>
  <si>
    <t>HGLibB_13432</t>
  </si>
  <si>
    <t>TTGTAGATCCGCTTGTCAAT</t>
  </si>
  <si>
    <t>FAM120AOS</t>
  </si>
  <si>
    <t>HGLibB_16035</t>
  </si>
  <si>
    <t>CTCAAGAATGATCTTAGTGT</t>
  </si>
  <si>
    <t>PROB1</t>
  </si>
  <si>
    <t>HGLibB_38597</t>
  </si>
  <si>
    <t>CTCCGAGTAGTCCGATCCCA</t>
  </si>
  <si>
    <t>RSF1</t>
  </si>
  <si>
    <t>HGLibB_42257</t>
  </si>
  <si>
    <t>CACCTAAAGAAAAGAACGCT</t>
  </si>
  <si>
    <t>SLC1A6</t>
  </si>
  <si>
    <t>HGLibB_44468</t>
  </si>
  <si>
    <t>TATGTTTCCACCAAACCTTG</t>
  </si>
  <si>
    <t>ZNF30</t>
  </si>
  <si>
    <t>HGLibB_55700</t>
  </si>
  <si>
    <t>ACCACATGTGATCGCCTTAT</t>
  </si>
  <si>
    <t>HGLibA_35466</t>
  </si>
  <si>
    <t>CTGTTGACACCCGCACCGAC</t>
  </si>
  <si>
    <t>HGLibA_35463</t>
  </si>
  <si>
    <t>HGLibA_35459</t>
  </si>
  <si>
    <t>HGLibA_35457</t>
  </si>
  <si>
    <t>HGLibA_35453</t>
  </si>
  <si>
    <t>HGLibA_35450</t>
  </si>
  <si>
    <t>HGLibA_35448</t>
  </si>
  <si>
    <t>HGLibA_35444</t>
  </si>
  <si>
    <t>HGLibA_35443</t>
  </si>
  <si>
    <t>HGLibA_35438</t>
  </si>
  <si>
    <t>HGLibA_35435</t>
  </si>
  <si>
    <t>HGLibA_35432</t>
  </si>
  <si>
    <t>HGLibA_35429</t>
  </si>
  <si>
    <t>HGLibA_35427</t>
  </si>
  <si>
    <t>HGLibA_35423</t>
  </si>
  <si>
    <t>LRCH3</t>
  </si>
  <si>
    <t>HGLibA_27144</t>
  </si>
  <si>
    <t>CTGTACTCAAGTCGCCCTTA</t>
  </si>
  <si>
    <t>hsa-mir-4268</t>
  </si>
  <si>
    <t>HGLibA_59781</t>
  </si>
  <si>
    <t>TCCCTGGCAAAATGCACATC</t>
  </si>
  <si>
    <t>SPDYE6</t>
  </si>
  <si>
    <t>HGLibA_46601</t>
  </si>
  <si>
    <t>GCTGACTGTTGAAGTCCTTG</t>
  </si>
  <si>
    <t>HGLibA_46589</t>
  </si>
  <si>
    <t>SPDYE2B</t>
  </si>
  <si>
    <t>HGLibA_46584</t>
  </si>
  <si>
    <t>SPDYE2</t>
  </si>
  <si>
    <t>HGLibA_46581</t>
  </si>
  <si>
    <t>LOC100288814</t>
  </si>
  <si>
    <t>HGLibA_26836</t>
  </si>
  <si>
    <t>ACCATATTCGCCACTCCACG</t>
  </si>
  <si>
    <t>C17orf78</t>
  </si>
  <si>
    <t>HGLibA_05580</t>
  </si>
  <si>
    <t>AGCTAACATGGATACCATCT</t>
  </si>
  <si>
    <t>TC2N</t>
  </si>
  <si>
    <t>HGLibA_48686</t>
  </si>
  <si>
    <t>ACAAGAAACTCCTTCACATC</t>
  </si>
  <si>
    <t>PRSS46</t>
  </si>
  <si>
    <t>HGLibA_38948</t>
  </si>
  <si>
    <t>GCATGTGCTGGGTAATCGGC</t>
  </si>
  <si>
    <t>hsa-mir-6823</t>
  </si>
  <si>
    <t>HGLibA_63469</t>
  </si>
  <si>
    <t>GGGTCAAGGTCAGGGTTGGT</t>
  </si>
  <si>
    <t>hsa-mir-514a-3</t>
  </si>
  <si>
    <t>HGLibA_61593</t>
  </si>
  <si>
    <t>TGATTGTCACTCTCCAGAGT</t>
  </si>
  <si>
    <t>hsa-mir-514a-2</t>
  </si>
  <si>
    <t>HGLibA_61589</t>
  </si>
  <si>
    <t>hsa-mir-514a-1</t>
  </si>
  <si>
    <t>HGLibA_61585</t>
  </si>
  <si>
    <t>CXCL9</t>
  </si>
  <si>
    <t>HGLibA_11877</t>
  </si>
  <si>
    <t>CAGCGACCCTTTCTCACTAC</t>
  </si>
  <si>
    <t>C9orf169</t>
  </si>
  <si>
    <t>HGLibA_06704</t>
  </si>
  <si>
    <t>CCACCTCTTGCAGCCGACCG</t>
  </si>
  <si>
    <t>PSMC3</t>
  </si>
  <si>
    <t>HGLibA_39134</t>
  </si>
  <si>
    <t>GATCAAAACCTCTACACGAC</t>
  </si>
  <si>
    <t>MUC17</t>
  </si>
  <si>
    <t>HGLibA_30532</t>
  </si>
  <si>
    <t>GACGGTTCAAGACGTCCCCT</t>
  </si>
  <si>
    <t>MTNR1A</t>
  </si>
  <si>
    <t>HGLibA_30444</t>
  </si>
  <si>
    <t>TCTTGTTCCGATACACCGAC</t>
  </si>
  <si>
    <t>HSD11B1L</t>
  </si>
  <si>
    <t>HGLibA_22162</t>
  </si>
  <si>
    <t>GCTACGTGCAACTGACGTCG</t>
  </si>
  <si>
    <t>hsa-mir-4647</t>
  </si>
  <si>
    <t>HGLibA_60692</t>
  </si>
  <si>
    <t>TCCAGGAGCATAGGAGGTGG</t>
  </si>
  <si>
    <t>hsa-mir-3192</t>
  </si>
  <si>
    <t>HGLibA_58864</t>
  </si>
  <si>
    <t>AAAGACAGAGGAAGGGATTC</t>
  </si>
  <si>
    <t>GADD45GIP1</t>
  </si>
  <si>
    <t>HGLibA_18424</t>
  </si>
  <si>
    <t>TAACGAACCGGGGACCACCC</t>
  </si>
  <si>
    <t>FNBP1L</t>
  </si>
  <si>
    <t>HGLibA_17738</t>
  </si>
  <si>
    <t>AGAACTATGCGAAACAATTG</t>
  </si>
  <si>
    <t>PRR23B</t>
  </si>
  <si>
    <t>HGLibA_38824</t>
  </si>
  <si>
    <t>AACGCCCTCCGTGCAAGGCC</t>
  </si>
  <si>
    <t>NXNL2</t>
  </si>
  <si>
    <t>HGLibA_33148</t>
  </si>
  <si>
    <t>AGCAGGCCAACCCCCGTTCC</t>
  </si>
  <si>
    <t>KLC2</t>
  </si>
  <si>
    <t>HGLibA_25031</t>
  </si>
  <si>
    <t>CGCCTCACAGGGCCGCTACG</t>
  </si>
  <si>
    <t>hsa-mir-4657</t>
  </si>
  <si>
    <t>HGLibA_60736</t>
  </si>
  <si>
    <t>GCCAAGAACACTACCATATA</t>
  </si>
  <si>
    <t>hsa-mir-4271</t>
  </si>
  <si>
    <t>HGLibA_59790</t>
  </si>
  <si>
    <t>ATATCTTTCCTGCAGCCCCC</t>
  </si>
  <si>
    <t>hsa-mir-378i</t>
  </si>
  <si>
    <t>HGLibA_59461</t>
  </si>
  <si>
    <t>GAGTCAGAAGGTGGAGTTCT</t>
  </si>
  <si>
    <t>EHF</t>
  </si>
  <si>
    <t>HGLibA_14679</t>
  </si>
  <si>
    <t>GGAACAGGTCACTACTGCAC</t>
  </si>
  <si>
    <t>ECSIT</t>
  </si>
  <si>
    <t>HGLibA_14420</t>
  </si>
  <si>
    <t>CTCGGACTTACCTACGATGT</t>
  </si>
  <si>
    <t>BCL7B</t>
  </si>
  <si>
    <t>HGLibA_04340</t>
  </si>
  <si>
    <t>TCAGCAGCCCGAGAACCTAA</t>
  </si>
  <si>
    <t>TMEM225</t>
  </si>
  <si>
    <t>HGLibA_50247</t>
  </si>
  <si>
    <t>TGTGCACGGACAATGCTACG</t>
  </si>
  <si>
    <t>SSX5</t>
  </si>
  <si>
    <t>HGLibA_47216</t>
  </si>
  <si>
    <t>GATTCACCAAATGTATTCCA</t>
  </si>
  <si>
    <t>SLC4A11</t>
  </si>
  <si>
    <t>HGLibA_45209</t>
  </si>
  <si>
    <t>ACTCTCGCCAGACACGATGG</t>
  </si>
  <si>
    <t>RNF181</t>
  </si>
  <si>
    <t>HGLibA_41584</t>
  </si>
  <si>
    <t>CTCATAAGTGTCGTCATCAG</t>
  </si>
  <si>
    <t>RAD51AP1</t>
  </si>
  <si>
    <t>HGLibA_40081</t>
  </si>
  <si>
    <t>AACCTAACTTGAACAATCTC</t>
  </si>
  <si>
    <t>POTEJ</t>
  </si>
  <si>
    <t>HGLibA_37745</t>
  </si>
  <si>
    <t>LRRC26</t>
  </si>
  <si>
    <t>HGLibA_27292</t>
  </si>
  <si>
    <t>CGGCCCGAGCGTGTAAACCA</t>
  </si>
  <si>
    <t>HIC1</t>
  </si>
  <si>
    <t>HGLibA_21287</t>
  </si>
  <si>
    <t>CTGCGCCGAGCTGTACGCGT</t>
  </si>
  <si>
    <t>COX6A1</t>
  </si>
  <si>
    <t>HGLibA_10843</t>
  </si>
  <si>
    <t>TACCTGAGCCCTCTTCGCCA</t>
  </si>
  <si>
    <t>ZNF782</t>
  </si>
  <si>
    <t>HGLibA_56739</t>
  </si>
  <si>
    <t>GATTCCTTAGGCCTGACATA</t>
  </si>
  <si>
    <t>RNF141</t>
  </si>
  <si>
    <t>HGLibA_41523</t>
  </si>
  <si>
    <t>AGTAGCAAAACATGTTACGT</t>
  </si>
  <si>
    <t>RBM34</t>
  </si>
  <si>
    <t>HGLibA_40536</t>
  </si>
  <si>
    <t>CTCCCGCGAACGCCGTCGTC</t>
  </si>
  <si>
    <t>OR4D1</t>
  </si>
  <si>
    <t>HGLibA_33966</t>
  </si>
  <si>
    <t>TGGTGGTAACATAGACTAAC</t>
  </si>
  <si>
    <t>OR1G1</t>
  </si>
  <si>
    <t>HGLibA_33669</t>
  </si>
  <si>
    <t>CTGTAGTAGACACCCTGAGT</t>
  </si>
  <si>
    <t>hsa-mir-4450</t>
  </si>
  <si>
    <t>HGLibA_60206</t>
  </si>
  <si>
    <t>CTAAACAGTGTCTGGGGATT</t>
  </si>
  <si>
    <t>HLA-DMA</t>
  </si>
  <si>
    <t>HGLibA_21603</t>
  </si>
  <si>
    <t>GCCTGCCCGAATTTGCTGAC</t>
  </si>
  <si>
    <t>GLDC</t>
  </si>
  <si>
    <t>HGLibA_19235</t>
  </si>
  <si>
    <t>AGGCACTGCAGCTGTGCTAC</t>
  </si>
  <si>
    <t>FZD6</t>
  </si>
  <si>
    <t>HGLibA_18279</t>
  </si>
  <si>
    <t>CGGACGGAGCTAGCACCCCC</t>
  </si>
  <si>
    <t>FAM169B</t>
  </si>
  <si>
    <t>HGLibA_16255</t>
  </si>
  <si>
    <t>ACATCGAGCAGCTAACCCCC</t>
  </si>
  <si>
    <t>EIF3E</t>
  </si>
  <si>
    <t>HGLibA_14778</t>
  </si>
  <si>
    <t>TTTCAGTTGTGCAACCACTG</t>
  </si>
  <si>
    <t>DTD2</t>
  </si>
  <si>
    <t>HGLibA_14056</t>
  </si>
  <si>
    <t>GCCGCGACGTCCCCATCGGC</t>
  </si>
  <si>
    <t>CHKB</t>
  </si>
  <si>
    <t>HGLibA_09460</t>
  </si>
  <si>
    <t>ACTCGAAGTCCACCAGCATG</t>
  </si>
  <si>
    <t>CD38</t>
  </si>
  <si>
    <t>HGLibA_08367</t>
  </si>
  <si>
    <t>TCAGACCGTACCTTGCAACA</t>
  </si>
  <si>
    <t>CAPN8</t>
  </si>
  <si>
    <t>HGLibA_07179</t>
  </si>
  <si>
    <t>ATTCAACATCAACACTTGCA</t>
  </si>
  <si>
    <t>BRICD5</t>
  </si>
  <si>
    <t>HGLibA_04810</t>
  </si>
  <si>
    <t>CGAACAGCACCGCCCAGCTG</t>
  </si>
  <si>
    <t>ADRA1D</t>
  </si>
  <si>
    <t>HGLibA_01042</t>
  </si>
  <si>
    <t>ATACCGCAGAAGCGCTCGTC</t>
  </si>
  <si>
    <t>WIPF1</t>
  </si>
  <si>
    <t>HGLibA_54305</t>
  </si>
  <si>
    <t>GCCGCCCCCGACGTTTGCAC</t>
  </si>
  <si>
    <t>USP37</t>
  </si>
  <si>
    <t>HGLibA_53351</t>
  </si>
  <si>
    <t>GTCTTAATCGATCCTCTACC</t>
  </si>
  <si>
    <t>SPACA3</t>
  </si>
  <si>
    <t>HGLibA_46328</t>
  </si>
  <si>
    <t>CGGATACCGGGGATACAGCC</t>
  </si>
  <si>
    <t>PRMT10</t>
  </si>
  <si>
    <t>HGLibA_38619</t>
  </si>
  <si>
    <t>CCTGGGCCGCGAGTTCGACA</t>
  </si>
  <si>
    <t>PGD</t>
  </si>
  <si>
    <t>HGLibA_36232</t>
  </si>
  <si>
    <t>ATGTCTGTACCCGTCATAGA</t>
  </si>
  <si>
    <t>HGLibA_34011</t>
  </si>
  <si>
    <t>ACCACAGAAGAGTAAGTGCA</t>
  </si>
  <si>
    <t>MTCH2</t>
  </si>
  <si>
    <t>HGLibA_30328</t>
  </si>
  <si>
    <t>TTGGCAGAGAATCCAAGTAC</t>
  </si>
  <si>
    <t>KIAA0895</t>
  </si>
  <si>
    <t>HGLibA_24659</t>
  </si>
  <si>
    <t>TTACTACTGTCATTGACGCT</t>
  </si>
  <si>
    <t>JUNB</t>
  </si>
  <si>
    <t>HGLibA_24007</t>
  </si>
  <si>
    <t>ACTCGACAGCCCCGCGTTCT</t>
  </si>
  <si>
    <t>HSPA1B</t>
  </si>
  <si>
    <t>HGLibA_22274</t>
  </si>
  <si>
    <t>TACCATTGAGGAGGTGGATT</t>
  </si>
  <si>
    <t>HSD17B12</t>
  </si>
  <si>
    <t>HGLibA_22177</t>
  </si>
  <si>
    <t>GGTCTTGAAATCGGCATCTT</t>
  </si>
  <si>
    <t>hsa-mir-1286</t>
  </si>
  <si>
    <t>HGLibA_57607</t>
  </si>
  <si>
    <t>TCTCCACCAAGGGCTCATCT</t>
  </si>
  <si>
    <t>HES6</t>
  </si>
  <si>
    <t>HGLibA_21192</t>
  </si>
  <si>
    <t>GCGAGCGAGCGCTTCGCTGC</t>
  </si>
  <si>
    <t>GRWD1</t>
  </si>
  <si>
    <t>HGLibA_20385</t>
  </si>
  <si>
    <t>CGCCGTCCGTAGGTGTCCAG</t>
  </si>
  <si>
    <t>FXYD7</t>
  </si>
  <si>
    <t>HGLibA_18246</t>
  </si>
  <si>
    <t>CGCACTTACTGATGACGATG</t>
  </si>
  <si>
    <t>HGLibA_16643</t>
  </si>
  <si>
    <t>GCCGGTGATCACGTCGTCGC</t>
  </si>
  <si>
    <t>DPAGT1</t>
  </si>
  <si>
    <t>HGLibA_13809</t>
  </si>
  <si>
    <t>GCCCCATGTAGACATAGTAC</t>
  </si>
  <si>
    <t>DDOST</t>
  </si>
  <si>
    <t>HGLibA_12630</t>
  </si>
  <si>
    <t>TTCAAGTTGCCCGACGTGTA</t>
  </si>
  <si>
    <t>CXorf40A</t>
  </si>
  <si>
    <t>HGLibA_11924</t>
  </si>
  <si>
    <t>ACATCCTTGCCTCCTTTCCT</t>
  </si>
  <si>
    <t>CMPK2</t>
  </si>
  <si>
    <t>HGLibA_10203</t>
  </si>
  <si>
    <t>ACCTACCTGTCTACAATCAC</t>
  </si>
  <si>
    <t>CHST8</t>
  </si>
  <si>
    <t>HGLibA_09650</t>
  </si>
  <si>
    <t>CCCCGGATGACCCTGCGACC</t>
  </si>
  <si>
    <t>CCDC73</t>
  </si>
  <si>
    <t>HGLibA_07858</t>
  </si>
  <si>
    <t>AGTCACATGTCAATATAAGA</t>
  </si>
  <si>
    <t>CAMTA2</t>
  </si>
  <si>
    <t>HGLibA_07117</t>
  </si>
  <si>
    <t>TCAGCAGCGACCGTCGAGAG</t>
  </si>
  <si>
    <t>C1orf186</t>
  </si>
  <si>
    <t>HGLibA_05808</t>
  </si>
  <si>
    <t>ACTAAAAAATGACTCCCCGC</t>
  </si>
  <si>
    <t>ABHD2</t>
  </si>
  <si>
    <t>HGLibA_00272</t>
  </si>
  <si>
    <t>TCGCCACGCATGTTCACCTA</t>
  </si>
  <si>
    <t>ZNF709</t>
  </si>
  <si>
    <t>HGLibA_56604</t>
  </si>
  <si>
    <t>ATCATATGTCTTCGATAGCT</t>
  </si>
  <si>
    <t>USP17L5</t>
  </si>
  <si>
    <t>HGLibA_53281</t>
  </si>
  <si>
    <t>USP17L4</t>
  </si>
  <si>
    <t>HGLibA_53277</t>
  </si>
  <si>
    <t>USP17L30</t>
  </si>
  <si>
    <t>HGLibA_53274</t>
  </si>
  <si>
    <t>USP17L29</t>
  </si>
  <si>
    <t>HGLibA_53268</t>
  </si>
  <si>
    <t>USP17L28</t>
  </si>
  <si>
    <t>HGLibA_53265</t>
  </si>
  <si>
    <t>USP17L27</t>
  </si>
  <si>
    <t>HGLibA_53262</t>
  </si>
  <si>
    <t>USP17L26</t>
  </si>
  <si>
    <t>HGLibA_53259</t>
  </si>
  <si>
    <t>USP17L25</t>
  </si>
  <si>
    <t>HGLibA_53256</t>
  </si>
  <si>
    <t>USP17L24</t>
  </si>
  <si>
    <t>HGLibA_53253</t>
  </si>
  <si>
    <t>HGLibA_53250</t>
  </si>
  <si>
    <t>USP17L21</t>
  </si>
  <si>
    <t>HGLibA_53247</t>
  </si>
  <si>
    <t>HGLibA_53244</t>
  </si>
  <si>
    <t>USP17L19</t>
  </si>
  <si>
    <t>HGLibA_53235</t>
  </si>
  <si>
    <t>HGLibA_53232</t>
  </si>
  <si>
    <t>HGLibA_53229</t>
  </si>
  <si>
    <t>USP17L13</t>
  </si>
  <si>
    <t>HGLibA_53224</t>
  </si>
  <si>
    <t>USP17L12</t>
  </si>
  <si>
    <t>HGLibA_53220</t>
  </si>
  <si>
    <t>HGLibA_53217</t>
  </si>
  <si>
    <t>URGCP-MRPS24</t>
  </si>
  <si>
    <t>HGLibA_53144</t>
  </si>
  <si>
    <t>ATCAGAGAGACGAACAGCTG</t>
  </si>
  <si>
    <t>URGCP</t>
  </si>
  <si>
    <t>HGLibA_53140</t>
  </si>
  <si>
    <t>TRMT61A</t>
  </si>
  <si>
    <t>HGLibA_51699</t>
  </si>
  <si>
    <t>GTGCGCACGTTGTAGACCTG</t>
  </si>
  <si>
    <t>TMEM200B</t>
  </si>
  <si>
    <t>HGLibA_50173</t>
  </si>
  <si>
    <t>CGCGTCGCAGCTCGCTCATC</t>
  </si>
  <si>
    <t>TLK1</t>
  </si>
  <si>
    <t>HGLibA_49623</t>
  </si>
  <si>
    <t>TACCCTGACTACTTTCATTC</t>
  </si>
  <si>
    <t>TAPBPL</t>
  </si>
  <si>
    <t>HGLibA_48325</t>
  </si>
  <si>
    <t>GCCAAGCTCAGTCGTACTTT</t>
  </si>
  <si>
    <t>TAAR9</t>
  </si>
  <si>
    <t>HGLibA_48138</t>
  </si>
  <si>
    <t>AAACTTTCTGATTGCGTCGC</t>
  </si>
  <si>
    <t>STAG2</t>
  </si>
  <si>
    <t>HGLibA_47323</t>
  </si>
  <si>
    <t>CTTCAGTCGTAGAGATCCAG</t>
  </si>
  <si>
    <t>SLCO2A1</t>
  </si>
  <si>
    <t>HGLibA_45461</t>
  </si>
  <si>
    <t>ACCACCATTGAGAAGCGCTT</t>
  </si>
  <si>
    <t>SLC39A12</t>
  </si>
  <si>
    <t>HGLibA_45097</t>
  </si>
  <si>
    <t>TGAAAGTACGCTTCCTCAGT</t>
  </si>
  <si>
    <t>SLC34A1</t>
  </si>
  <si>
    <t>HGLibA_44939</t>
  </si>
  <si>
    <t>CGCCAGCCTGGCGCAGCTTG</t>
  </si>
  <si>
    <t>SLC25A18</t>
  </si>
  <si>
    <t>HGLibA_44659</t>
  </si>
  <si>
    <t>GGAAGCCGAACCAGTTGTGT</t>
  </si>
  <si>
    <t>S100A6</t>
  </si>
  <si>
    <t>HGLibA_42563</t>
  </si>
  <si>
    <t>GATCTACAATGAAGCCCTCA</t>
  </si>
  <si>
    <t>RPUSD4</t>
  </si>
  <si>
    <t>HGLibA_42215</t>
  </si>
  <si>
    <t>TCTCCGCTGAACAGCGTTTG</t>
  </si>
  <si>
    <t>RNF14</t>
  </si>
  <si>
    <t>HGLibA_41519</t>
  </si>
  <si>
    <t>TATTAGCCTCATCCGCTTGC</t>
  </si>
  <si>
    <t>PRKX</t>
  </si>
  <si>
    <t>HGLibA_38594</t>
  </si>
  <si>
    <t>GTACGTGTTGCTCCTGCTTT</t>
  </si>
  <si>
    <t>LRIF1</t>
  </si>
  <si>
    <t>HGLibA_27173</t>
  </si>
  <si>
    <t>TCTAACTCCGGTGGTGTCAC</t>
  </si>
  <si>
    <t>KCNJ9</t>
  </si>
  <si>
    <t>HGLibA_24291</t>
  </si>
  <si>
    <t>ATCTGGTGGCTGATCGCCTA</t>
  </si>
  <si>
    <t>IER3</t>
  </si>
  <si>
    <t>HGLibA_22574</t>
  </si>
  <si>
    <t>GCTCGAGGACGGCGGACACA</t>
  </si>
  <si>
    <t>hsa-mir-887</t>
  </si>
  <si>
    <t>HGLibA_64227</t>
  </si>
  <si>
    <t>AGTGAACGGGCGCCATCCCG</t>
  </si>
  <si>
    <t>hsa-mir-6791</t>
  </si>
  <si>
    <t>HGLibA_63341</t>
  </si>
  <si>
    <t>CTTTCCGCCTGCCCAGCCCC</t>
  </si>
  <si>
    <t>hsa-mir-5195</t>
  </si>
  <si>
    <t>HGLibA_61698</t>
  </si>
  <si>
    <t>CTCAGAGAACTGGATGGGTC</t>
  </si>
  <si>
    <t>hsa-mir-20b</t>
  </si>
  <si>
    <t>HGLibA_58203</t>
  </si>
  <si>
    <t>TACCTGCACTATGAGCACTT</t>
  </si>
  <si>
    <t>GLTP</t>
  </si>
  <si>
    <t>HGLibA_19342</t>
  </si>
  <si>
    <t>GATCGTGCAGAAGATCTTCC</t>
  </si>
  <si>
    <t>FUK</t>
  </si>
  <si>
    <t>HGLibA_18162</t>
  </si>
  <si>
    <t>CACATCCGATGTCCTGCACT</t>
  </si>
  <si>
    <t>FRMD3</t>
  </si>
  <si>
    <t>HGLibA_18012</t>
  </si>
  <si>
    <t>CTACTTTGGCATTCGCTATG</t>
  </si>
  <si>
    <t>DCT</t>
  </si>
  <si>
    <t>HGLibA_12537</t>
  </si>
  <si>
    <t>ACGATCCGACTCTGATTAGT</t>
  </si>
  <si>
    <t>CYP3A4</t>
  </si>
  <si>
    <t>HGLibA_12153</t>
  </si>
  <si>
    <t>GATGGCTCTCATCCCAGACT</t>
  </si>
  <si>
    <t>COG8</t>
  </si>
  <si>
    <t>HGLibA_10490</t>
  </si>
  <si>
    <t>TGCAGCCTACGTACGCCGAC</t>
  </si>
  <si>
    <t>C11orf80</t>
  </si>
  <si>
    <t>HGLibA_05187</t>
  </si>
  <si>
    <t>TCGACTCCCAGCATTATGTG</t>
  </si>
  <si>
    <t>ABLIM3</t>
  </si>
  <si>
    <t>HGLibA_00315</t>
  </si>
  <si>
    <t>CCACTTACTGCTAGTGTTCA</t>
  </si>
  <si>
    <t>ZNHIT6</t>
  </si>
  <si>
    <t>HGLibA_56933</t>
  </si>
  <si>
    <t>ACTGAAATGAATCTCCTAAG</t>
  </si>
  <si>
    <t>ZNF670</t>
  </si>
  <si>
    <t>HGLibA_56499</t>
  </si>
  <si>
    <t>CACTAGTAATGGGCCTTATA</t>
  </si>
  <si>
    <t>ZNF213</t>
  </si>
  <si>
    <t>HGLibA_55591</t>
  </si>
  <si>
    <t>CAGAAGAGATCCCGCTGAGC</t>
  </si>
  <si>
    <t>HGLibA_53276</t>
  </si>
  <si>
    <t>CACCAAGTGCTCGTCCAACT</t>
  </si>
  <si>
    <t>HGLibA_53270</t>
  </si>
  <si>
    <t>HGLibA_53267</t>
  </si>
  <si>
    <t>HGLibA_53264</t>
  </si>
  <si>
    <t>HGLibA_53261</t>
  </si>
  <si>
    <t>HGLibA_53258</t>
  </si>
  <si>
    <t>HGLibA_53255</t>
  </si>
  <si>
    <t>HGLibA_53252</t>
  </si>
  <si>
    <t>HGLibA_53249</t>
  </si>
  <si>
    <t>HGLibA_53246</t>
  </si>
  <si>
    <t>HGLibA_53237</t>
  </si>
  <si>
    <t>HGLibA_53234</t>
  </si>
  <si>
    <t>HGLibA_53231</t>
  </si>
  <si>
    <t>HGLibA_53222</t>
  </si>
  <si>
    <t>HGLibA_53219</t>
  </si>
  <si>
    <t>TRPC5OS</t>
  </si>
  <si>
    <t>HGLibA_51742</t>
  </si>
  <si>
    <t>AACTGCCCCAAACAGGCCAC</t>
  </si>
  <si>
    <t>TNF</t>
  </si>
  <si>
    <t>HGLibA_50704</t>
  </si>
  <si>
    <t>TGGTGGCGCCTGCCACGATC</t>
  </si>
  <si>
    <t>TMLHE</t>
  </si>
  <si>
    <t>HGLibA_50591</t>
  </si>
  <si>
    <t>AAGCTCTGGCAATCTACCGA</t>
  </si>
  <si>
    <t>THPO</t>
  </si>
  <si>
    <t>HGLibA_49386</t>
  </si>
  <si>
    <t>AGTCACGAAGCAGTTTACTG</t>
  </si>
  <si>
    <t>SLC13A1</t>
  </si>
  <si>
    <t>HGLibA_44385</t>
  </si>
  <si>
    <t>TGGTTGGTGTAAATCCTGCA</t>
  </si>
  <si>
    <t>RBFOX3</t>
  </si>
  <si>
    <t>HGLibA_40460</t>
  </si>
  <si>
    <t>CCGTAGACTGCGCCGACCAC</t>
  </si>
  <si>
    <t>HGLibA_40462</t>
  </si>
  <si>
    <t>CAGCCCCTTACCGTTGGTGT</t>
  </si>
  <si>
    <t>PRSS22</t>
  </si>
  <si>
    <t>HGLibA_38913</t>
  </si>
  <si>
    <t>TGGAGCGCTCGAGACGCACC</t>
  </si>
  <si>
    <t>PLVAP</t>
  </si>
  <si>
    <t>HGLibA_37250</t>
  </si>
  <si>
    <t>TCATCTACACGAACAATCAG</t>
  </si>
  <si>
    <t>PHACTR3</t>
  </si>
  <si>
    <t>HGLibA_36303</t>
  </si>
  <si>
    <t>GCCGCCCGAGATCCTGCGCA</t>
  </si>
  <si>
    <t>PGAP1</t>
  </si>
  <si>
    <t>HGLibA_36207</t>
  </si>
  <si>
    <t>CCATTAGATCGTTTCATTAC</t>
  </si>
  <si>
    <t>OR2A5</t>
  </si>
  <si>
    <t>HGLibA_33740</t>
  </si>
  <si>
    <t>TCACACTGAGTGTCTCATCT</t>
  </si>
  <si>
    <t>NPIPA3</t>
  </si>
  <si>
    <t>HGLibA_32468</t>
  </si>
  <si>
    <t>CACAAAGGTAACTTGTGCAG</t>
  </si>
  <si>
    <t>NPIPA2</t>
  </si>
  <si>
    <t>HGLibA_32465</t>
  </si>
  <si>
    <t>NPIPA1</t>
  </si>
  <si>
    <t>HGLibA_32462</t>
  </si>
  <si>
    <t>NPIP</t>
  </si>
  <si>
    <t>HGLibA_32459</t>
  </si>
  <si>
    <t>NLRP14</t>
  </si>
  <si>
    <t>HGLibA_32111</t>
  </si>
  <si>
    <t>GCAGGGTCGGCCCAGACTAT</t>
  </si>
  <si>
    <t>MXI1</t>
  </si>
  <si>
    <t>HGLibA_30618</t>
  </si>
  <si>
    <t>GATCAACGTGCAGCGTCTGC</t>
  </si>
  <si>
    <t>MT1G</t>
  </si>
  <si>
    <t>HGLibA_30290</t>
  </si>
  <si>
    <t>CCCGCACTCACTCTTCTTGC</t>
  </si>
  <si>
    <t>MPZL2</t>
  </si>
  <si>
    <t>HGLibA_29798</t>
  </si>
  <si>
    <t>ATGGAGGCATCGTACCGCTC</t>
  </si>
  <si>
    <t>MMD</t>
  </si>
  <si>
    <t>HGLibA_29461</t>
  </si>
  <si>
    <t>CCCTGGCATCTCATATGCGT</t>
  </si>
  <si>
    <t>METTL17</t>
  </si>
  <si>
    <t>HGLibA_28967</t>
  </si>
  <si>
    <t>GCCCGTCTTTGCAACTCCTC</t>
  </si>
  <si>
    <t>LOC642799</t>
  </si>
  <si>
    <t>HGLibA_26959</t>
  </si>
  <si>
    <t>LOC642778</t>
  </si>
  <si>
    <t>HGLibA_26956</t>
  </si>
  <si>
    <t>LOC100288332</t>
  </si>
  <si>
    <t>HGLibA_26831</t>
  </si>
  <si>
    <t>KRTAP20-3</t>
  </si>
  <si>
    <t>HGLibA_25706</t>
  </si>
  <si>
    <t>CACATCTGTAGCCACAGTCC</t>
  </si>
  <si>
    <t>hsa-mir-6862-1</t>
  </si>
  <si>
    <t>HGLibA_63629</t>
  </si>
  <si>
    <t>TTATCCGAAGCGGGCATGCT</t>
  </si>
  <si>
    <t>GAGE7</t>
  </si>
  <si>
    <t>HGLibA_18489</t>
  </si>
  <si>
    <t>TCTCCCTCCTGAGCAGCTGC</t>
  </si>
  <si>
    <t>GAGE6</t>
  </si>
  <si>
    <t>HGLibA_18486</t>
  </si>
  <si>
    <t>GAGE5</t>
  </si>
  <si>
    <t>HGLibA_18483</t>
  </si>
  <si>
    <t>GAGE2E</t>
  </si>
  <si>
    <t>HGLibA_18480</t>
  </si>
  <si>
    <t>GAGE2D</t>
  </si>
  <si>
    <t>HGLibA_18477</t>
  </si>
  <si>
    <t>GAGE2C</t>
  </si>
  <si>
    <t>HGLibA_18474</t>
  </si>
  <si>
    <t>GAGE2B</t>
  </si>
  <si>
    <t>HGLibA_18471</t>
  </si>
  <si>
    <t>GAGE13</t>
  </si>
  <si>
    <t>HGLibA_18465</t>
  </si>
  <si>
    <t>GAGE12J</t>
  </si>
  <si>
    <t>HGLibA_18462</t>
  </si>
  <si>
    <t>GAGE12I</t>
  </si>
  <si>
    <t>HGLibA_18459</t>
  </si>
  <si>
    <t>GAGE12G</t>
  </si>
  <si>
    <t>HGLibA_18453</t>
  </si>
  <si>
    <t>GAGE12F</t>
  </si>
  <si>
    <t>HGLibA_18450</t>
  </si>
  <si>
    <t>GAGE12E</t>
  </si>
  <si>
    <t>HGLibA_18447</t>
  </si>
  <si>
    <t>GAGE12D</t>
  </si>
  <si>
    <t>HGLibA_18444</t>
  </si>
  <si>
    <t>GAGE12C</t>
  </si>
  <si>
    <t>HGLibA_18441</t>
  </si>
  <si>
    <t>GAGE12B</t>
  </si>
  <si>
    <t>HGLibA_18438</t>
  </si>
  <si>
    <t>GAGE1</t>
  </si>
  <si>
    <t>HGLibA_18432</t>
  </si>
  <si>
    <t>FTSJD1</t>
  </si>
  <si>
    <t>HGLibA_18144</t>
  </si>
  <si>
    <t>AGGAAACTCCGAAGTCTATG</t>
  </si>
  <si>
    <t>FGD4</t>
  </si>
  <si>
    <t>HGLibA_17350</t>
  </si>
  <si>
    <t>AGGGAAACTACTCCTAGAAT</t>
  </si>
  <si>
    <t>ERV3-1</t>
  </si>
  <si>
    <t>HGLibA_15535</t>
  </si>
  <si>
    <t>CAGTAATTTATTCGCCCAAC</t>
  </si>
  <si>
    <t>ERGIC1</t>
  </si>
  <si>
    <t>HGLibA_15468</t>
  </si>
  <si>
    <t>CGTTGGCTGCGTAAGGTCCT</t>
  </si>
  <si>
    <t>EPHA3</t>
  </si>
  <si>
    <t>HGLibA_15292</t>
  </si>
  <si>
    <t>GAGTCCATGGGTACCGTGTC</t>
  </si>
  <si>
    <t>ENTPD8</t>
  </si>
  <si>
    <t>HGLibA_15219</t>
  </si>
  <si>
    <t>TGTTCGCCAGCCACTGATAC</t>
  </si>
  <si>
    <t>EIF4E3</t>
  </si>
  <si>
    <t>HGLibA_14825</t>
  </si>
  <si>
    <t>TCCCATATCAGTCCACAGTT</t>
  </si>
  <si>
    <t>EGFR</t>
  </si>
  <si>
    <t>HGLibA_14635</t>
  </si>
  <si>
    <t>TGAGCTTGTTACTCGTGCCT</t>
  </si>
  <si>
    <t>DGCR2</t>
  </si>
  <si>
    <t>HGLibA_13046</t>
  </si>
  <si>
    <t>GCTGCGCCACGTTCACCGCG</t>
  </si>
  <si>
    <t>CMTR2</t>
  </si>
  <si>
    <t>HGLibA_10235</t>
  </si>
  <si>
    <t>CEPT1</t>
  </si>
  <si>
    <t>HGLibA_09185</t>
  </si>
  <si>
    <t>GGCTGTGATTCACTATCAAC</t>
  </si>
  <si>
    <t>HGLibA_05506</t>
  </si>
  <si>
    <t>GCTTTCCTTACCGAATGACG</t>
  </si>
  <si>
    <t>BRCA2</t>
  </si>
  <si>
    <t>HGLibA_04765</t>
  </si>
  <si>
    <t>CGATTACCTGTGTACCCTTT</t>
  </si>
  <si>
    <t>ARL8B</t>
  </si>
  <si>
    <t>HGLibA_03000</t>
  </si>
  <si>
    <t>GATTTAAAGATCTGGGACAT</t>
  </si>
  <si>
    <t>APOH</t>
  </si>
  <si>
    <t>HGLibA_02523</t>
  </si>
  <si>
    <t>TTCAAAAGTCGTATAGCGTA</t>
  </si>
  <si>
    <t>HGLibA_02106</t>
  </si>
  <si>
    <t>AAGTGACGTGATTAGAGCTT</t>
  </si>
  <si>
    <t>HGLibB_44895</t>
  </si>
  <si>
    <t>GCTATTGCTGTATTGTGCTC</t>
  </si>
  <si>
    <t>PDILT</t>
  </si>
  <si>
    <t>HGLibB_35846</t>
  </si>
  <si>
    <t>CAGCTCTTCCGCCAAGTTCC</t>
  </si>
  <si>
    <t>ALDH1A1</t>
  </si>
  <si>
    <t>HGLibB_01540</t>
  </si>
  <si>
    <t>CAGAGCTCCTCCTCAGTTGC</t>
  </si>
  <si>
    <t>AP2A2</t>
  </si>
  <si>
    <t>HGLibB_02307</t>
  </si>
  <si>
    <t>GCTGAGTTCAAACAGATACA</t>
  </si>
  <si>
    <t>EDA2R</t>
  </si>
  <si>
    <t>HGLibB_14412</t>
  </si>
  <si>
    <t>TTCTACCGAAAGACACGCAT</t>
  </si>
  <si>
    <t>CDK5RAP2</t>
  </si>
  <si>
    <t>HGLibB_08779</t>
  </si>
  <si>
    <t>TGAGCAGCTGCTCTCTCTCC</t>
  </si>
  <si>
    <t>GIP</t>
  </si>
  <si>
    <t>HGLibB_19091</t>
  </si>
  <si>
    <t>CTCCTTCCTATTAGCTTGAC</t>
  </si>
  <si>
    <t>KRTAP5-7</t>
  </si>
  <si>
    <t>HGLibB_25771</t>
  </si>
  <si>
    <t>CAGAGCCTCAGATCTTACAC</t>
  </si>
  <si>
    <t>PPIAL4C</t>
  </si>
  <si>
    <t>HGLibB_37855</t>
  </si>
  <si>
    <t>AAAGACGACGGAGTTGACCA</t>
  </si>
  <si>
    <t>WTAP</t>
  </si>
  <si>
    <t>HGLibB_54364</t>
  </si>
  <si>
    <t>TGAAACAGACTTCAAAGTTA</t>
  </si>
  <si>
    <t>TNFRSF18</t>
  </si>
  <si>
    <t>HGLibB_50703</t>
  </si>
  <si>
    <t>TCGCTCGCCCCGCTCTTCCT</t>
  </si>
  <si>
    <t>RALY</t>
  </si>
  <si>
    <t>HGLibB_40122</t>
  </si>
  <si>
    <t>CTCACAGGCTCTTCGACTAC</t>
  </si>
  <si>
    <t>CDC42EP1</t>
  </si>
  <si>
    <t>HGLibB_08560</t>
  </si>
  <si>
    <t>CTTCCGCCACACCATGCATG</t>
  </si>
  <si>
    <t>CT47A1</t>
  </si>
  <si>
    <t>HGLibB_11503</t>
  </si>
  <si>
    <t>CTGCTGCGTCTAGGTCCCTT</t>
  </si>
  <si>
    <t>CT47A10</t>
  </si>
  <si>
    <t>HGLibB_11506</t>
  </si>
  <si>
    <t>CT47A11</t>
  </si>
  <si>
    <t>HGLibB_11509</t>
  </si>
  <si>
    <t>CT47A12</t>
  </si>
  <si>
    <t>HGLibB_11512</t>
  </si>
  <si>
    <t>CT47A2</t>
  </si>
  <si>
    <t>HGLibB_11515</t>
  </si>
  <si>
    <t>CT47A3</t>
  </si>
  <si>
    <t>HGLibB_11518</t>
  </si>
  <si>
    <t>CT47A4</t>
  </si>
  <si>
    <t>HGLibB_11521</t>
  </si>
  <si>
    <t>CT47A5</t>
  </si>
  <si>
    <t>HGLibB_11524</t>
  </si>
  <si>
    <t>CT47A6</t>
  </si>
  <si>
    <t>HGLibB_11527</t>
  </si>
  <si>
    <t>CT47A7</t>
  </si>
  <si>
    <t>HGLibB_11530</t>
  </si>
  <si>
    <t>CT47A8</t>
  </si>
  <si>
    <t>HGLibB_11533</t>
  </si>
  <si>
    <t>CT47A9</t>
  </si>
  <si>
    <t>HGLibB_11536</t>
  </si>
  <si>
    <t>CT47B1</t>
  </si>
  <si>
    <t>HGLibB_11539</t>
  </si>
  <si>
    <t>EVPLL</t>
  </si>
  <si>
    <t>HGLibB_15681</t>
  </si>
  <si>
    <t>CATGCAAGCCAGCGCCGACC</t>
  </si>
  <si>
    <t>KRT73</t>
  </si>
  <si>
    <t>HGLibB_25495</t>
  </si>
  <si>
    <t>TGATGGACGTGTCGCTGATG</t>
  </si>
  <si>
    <t>PTPN13</t>
  </si>
  <si>
    <t>HGLibB_39389</t>
  </si>
  <si>
    <t>TAGATCCACATTTATTCTCT</t>
  </si>
  <si>
    <t>RPS21</t>
  </si>
  <si>
    <t>HGLibB_42055</t>
  </si>
  <si>
    <t>AGATGATTCCATTCTCCGAT</t>
  </si>
  <si>
    <t>TRAM2</t>
  </si>
  <si>
    <t>HGLibB_51224</t>
  </si>
  <si>
    <t>CCTCGAACATAAGCCCGATG</t>
  </si>
  <si>
    <t>ACY1</t>
  </si>
  <si>
    <t>HGLibA_00705</t>
  </si>
  <si>
    <t>TGAGGAGACAGCCCGCCAGC</t>
  </si>
  <si>
    <t>Gene</t>
    <phoneticPr fontId="1" type="noConversion"/>
  </si>
  <si>
    <t>Unique ID of sgRNA in libraries</t>
    <phoneticPr fontId="1" type="noConversion"/>
  </si>
  <si>
    <t>Sequence of sgRNA</t>
    <phoneticPr fontId="1" type="noConversion"/>
  </si>
  <si>
    <t>Reads Number of sgRNA</t>
    <phoneticPr fontId="1" type="noConversion"/>
  </si>
  <si>
    <t>Frequency of gRNA identified in three screens</t>
    <phoneticPr fontId="1" type="noConversion"/>
  </si>
  <si>
    <t>S1 Table 1: sgRNAs and genes enriched in each CRISPR/Cas9 screen for highly H5N1 virus infection</t>
    <phoneticPr fontId="1" type="noConversion"/>
  </si>
  <si>
    <t>S1 Table. sgRNAs and genes enriched in each CRISPR/Cas9 screen for highly H5N1 virus infe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center"/>
    </xf>
    <xf numFmtId="16" fontId="0" fillId="0" borderId="0" xfId="0" applyNumberFormat="1" applyAlignment="1">
      <alignment vertical="center"/>
    </xf>
    <xf numFmtId="16" fontId="0" fillId="0" borderId="0" xfId="0" applyNumberFormat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left"/>
    </xf>
    <xf numFmtId="0" fontId="0" fillId="0" borderId="1" xfId="0" applyBorder="1" applyAlignment="1">
      <alignment vertical="center"/>
    </xf>
    <xf numFmtId="16" fontId="0" fillId="0" borderId="1" xfId="0" applyNumberFormat="1" applyBorder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65"/>
  <sheetViews>
    <sheetView workbookViewId="0">
      <selection sqref="A1:F1"/>
    </sheetView>
  </sheetViews>
  <sheetFormatPr defaultRowHeight="14.25" x14ac:dyDescent="0.65"/>
  <cols>
    <col min="1" max="1" width="16.8671875" customWidth="1"/>
    <col min="2" max="2" width="18.21484375" customWidth="1"/>
    <col min="3" max="3" width="26.21484375" customWidth="1"/>
    <col min="4" max="4" width="14.34765625" customWidth="1"/>
    <col min="5" max="5" width="16.43359375" customWidth="1"/>
  </cols>
  <sheetData>
    <row r="1" spans="1:6" x14ac:dyDescent="0.65">
      <c r="A1" s="14" t="s">
        <v>2253</v>
      </c>
      <c r="B1" s="14"/>
      <c r="C1" s="14"/>
      <c r="D1" s="14"/>
      <c r="E1" s="14"/>
      <c r="F1" s="14"/>
    </row>
    <row r="2" spans="1:6" x14ac:dyDescent="0.65">
      <c r="A2" s="10"/>
      <c r="B2" s="10"/>
      <c r="C2" s="10"/>
      <c r="D2" s="10"/>
      <c r="E2" s="10"/>
    </row>
    <row r="3" spans="1:6" ht="28.5" x14ac:dyDescent="0.65">
      <c r="A3" s="13" t="s">
        <v>2247</v>
      </c>
      <c r="B3" s="13" t="s">
        <v>2248</v>
      </c>
      <c r="C3" s="13" t="s">
        <v>2249</v>
      </c>
      <c r="D3" s="13" t="s">
        <v>2250</v>
      </c>
      <c r="E3" s="4"/>
    </row>
    <row r="4" spans="1:6" x14ac:dyDescent="0.65">
      <c r="A4" s="11" t="s">
        <v>0</v>
      </c>
      <c r="B4" s="11" t="s">
        <v>1</v>
      </c>
      <c r="C4" s="11" t="s">
        <v>2</v>
      </c>
      <c r="D4" s="11">
        <v>58787</v>
      </c>
      <c r="E4" s="1"/>
    </row>
    <row r="5" spans="1:6" x14ac:dyDescent="0.65">
      <c r="A5" s="11" t="s">
        <v>3</v>
      </c>
      <c r="B5" s="11" t="s">
        <v>4</v>
      </c>
      <c r="C5" s="11" t="s">
        <v>5</v>
      </c>
      <c r="D5" s="11">
        <v>37999</v>
      </c>
      <c r="E5" s="1"/>
    </row>
    <row r="6" spans="1:6" x14ac:dyDescent="0.65">
      <c r="A6" s="11" t="s">
        <v>6</v>
      </c>
      <c r="B6" s="11" t="s">
        <v>7</v>
      </c>
      <c r="C6" s="11" t="s">
        <v>8</v>
      </c>
      <c r="D6" s="11">
        <v>20772</v>
      </c>
      <c r="E6" s="1"/>
    </row>
    <row r="7" spans="1:6" x14ac:dyDescent="0.65">
      <c r="A7" s="11" t="s">
        <v>9</v>
      </c>
      <c r="B7" s="11" t="s">
        <v>10</v>
      </c>
      <c r="C7" s="11" t="s">
        <v>11</v>
      </c>
      <c r="D7" s="11">
        <v>16329</v>
      </c>
      <c r="E7" s="1"/>
    </row>
    <row r="8" spans="1:6" x14ac:dyDescent="0.65">
      <c r="A8" s="11" t="s">
        <v>12</v>
      </c>
      <c r="B8" s="11" t="s">
        <v>13</v>
      </c>
      <c r="C8" s="11" t="s">
        <v>14</v>
      </c>
      <c r="D8" s="11">
        <v>14535</v>
      </c>
      <c r="E8" s="1"/>
    </row>
    <row r="9" spans="1:6" x14ac:dyDescent="0.65">
      <c r="A9" s="11" t="s">
        <v>15</v>
      </c>
      <c r="B9" s="11" t="s">
        <v>16</v>
      </c>
      <c r="C9" s="11" t="s">
        <v>17</v>
      </c>
      <c r="D9" s="11">
        <v>13749</v>
      </c>
      <c r="E9" s="1"/>
    </row>
    <row r="10" spans="1:6" x14ac:dyDescent="0.65">
      <c r="A10" s="11" t="s">
        <v>18</v>
      </c>
      <c r="B10" s="11" t="s">
        <v>19</v>
      </c>
      <c r="C10" s="11" t="s">
        <v>20</v>
      </c>
      <c r="D10" s="11">
        <v>10483</v>
      </c>
      <c r="E10" s="1"/>
    </row>
    <row r="11" spans="1:6" x14ac:dyDescent="0.65">
      <c r="A11" s="11" t="s">
        <v>21</v>
      </c>
      <c r="B11" s="11" t="s">
        <v>22</v>
      </c>
      <c r="C11" s="11" t="s">
        <v>23</v>
      </c>
      <c r="D11" s="11">
        <v>7331</v>
      </c>
      <c r="E11" s="1"/>
    </row>
    <row r="12" spans="1:6" x14ac:dyDescent="0.65">
      <c r="A12" s="11" t="s">
        <v>24</v>
      </c>
      <c r="B12" s="11" t="s">
        <v>25</v>
      </c>
      <c r="C12" s="11" t="s">
        <v>26</v>
      </c>
      <c r="D12" s="11">
        <v>6964</v>
      </c>
      <c r="E12" s="1"/>
    </row>
    <row r="13" spans="1:6" x14ac:dyDescent="0.65">
      <c r="A13" s="11" t="s">
        <v>27</v>
      </c>
      <c r="B13" s="11" t="s">
        <v>28</v>
      </c>
      <c r="C13" s="11" t="s">
        <v>29</v>
      </c>
      <c r="D13" s="11">
        <v>6930</v>
      </c>
      <c r="E13" s="1"/>
    </row>
    <row r="14" spans="1:6" x14ac:dyDescent="0.65">
      <c r="A14" s="11" t="s">
        <v>30</v>
      </c>
      <c r="B14" s="11" t="s">
        <v>31</v>
      </c>
      <c r="C14" s="11" t="s">
        <v>32</v>
      </c>
      <c r="D14" s="11">
        <v>5069</v>
      </c>
      <c r="E14" s="1"/>
    </row>
    <row r="15" spans="1:6" x14ac:dyDescent="0.65">
      <c r="A15" s="11" t="s">
        <v>33</v>
      </c>
      <c r="B15" s="11" t="s">
        <v>34</v>
      </c>
      <c r="C15" s="11" t="s">
        <v>35</v>
      </c>
      <c r="D15" s="11">
        <v>4132</v>
      </c>
      <c r="E15" s="1"/>
    </row>
    <row r="16" spans="1:6" x14ac:dyDescent="0.65">
      <c r="A16" s="11" t="s">
        <v>3</v>
      </c>
      <c r="B16" s="11" t="s">
        <v>36</v>
      </c>
      <c r="C16" s="11" t="s">
        <v>37</v>
      </c>
      <c r="D16" s="11">
        <v>4077</v>
      </c>
      <c r="E16" s="1"/>
    </row>
    <row r="17" spans="1:5" x14ac:dyDescent="0.65">
      <c r="A17" s="11" t="s">
        <v>38</v>
      </c>
      <c r="B17" s="11" t="s">
        <v>39</v>
      </c>
      <c r="C17" s="11" t="s">
        <v>40</v>
      </c>
      <c r="D17" s="11">
        <v>4045</v>
      </c>
      <c r="E17" s="1"/>
    </row>
    <row r="18" spans="1:5" x14ac:dyDescent="0.65">
      <c r="A18" s="11" t="s">
        <v>41</v>
      </c>
      <c r="B18" s="11" t="s">
        <v>42</v>
      </c>
      <c r="C18" s="11" t="s">
        <v>43</v>
      </c>
      <c r="D18" s="11">
        <v>3332</v>
      </c>
      <c r="E18" s="1"/>
    </row>
    <row r="19" spans="1:5" x14ac:dyDescent="0.65">
      <c r="A19" s="11" t="s">
        <v>44</v>
      </c>
      <c r="B19" s="11" t="s">
        <v>45</v>
      </c>
      <c r="C19" s="11" t="s">
        <v>46</v>
      </c>
      <c r="D19" s="11">
        <v>3015</v>
      </c>
      <c r="E19" s="1"/>
    </row>
    <row r="20" spans="1:5" x14ac:dyDescent="0.65">
      <c r="A20" s="11" t="s">
        <v>47</v>
      </c>
      <c r="B20" s="11" t="s">
        <v>48</v>
      </c>
      <c r="C20" s="11" t="s">
        <v>49</v>
      </c>
      <c r="D20" s="11">
        <v>2105</v>
      </c>
      <c r="E20" s="1"/>
    </row>
    <row r="21" spans="1:5" x14ac:dyDescent="0.65">
      <c r="A21" s="11" t="s">
        <v>50</v>
      </c>
      <c r="B21" s="11" t="s">
        <v>51</v>
      </c>
      <c r="C21" s="11" t="s">
        <v>52</v>
      </c>
      <c r="D21" s="11">
        <v>2044</v>
      </c>
      <c r="E21" s="1"/>
    </row>
    <row r="22" spans="1:5" x14ac:dyDescent="0.65">
      <c r="A22" s="11" t="s">
        <v>53</v>
      </c>
      <c r="B22" s="11" t="s">
        <v>54</v>
      </c>
      <c r="C22" s="11" t="s">
        <v>55</v>
      </c>
      <c r="D22" s="11">
        <v>1938</v>
      </c>
      <c r="E22" s="1"/>
    </row>
    <row r="23" spans="1:5" x14ac:dyDescent="0.65">
      <c r="A23" s="11" t="s">
        <v>56</v>
      </c>
      <c r="B23" s="11" t="s">
        <v>57</v>
      </c>
      <c r="C23" s="11" t="s">
        <v>58</v>
      </c>
      <c r="D23" s="11">
        <v>1820</v>
      </c>
      <c r="E23" s="1"/>
    </row>
    <row r="24" spans="1:5" x14ac:dyDescent="0.65">
      <c r="A24" s="11" t="s">
        <v>59</v>
      </c>
      <c r="B24" s="11" t="s">
        <v>60</v>
      </c>
      <c r="C24" s="11" t="s">
        <v>61</v>
      </c>
      <c r="D24" s="11">
        <v>1736</v>
      </c>
      <c r="E24" s="1"/>
    </row>
    <row r="25" spans="1:5" x14ac:dyDescent="0.65">
      <c r="A25" s="11" t="s">
        <v>62</v>
      </c>
      <c r="B25" s="11" t="s">
        <v>63</v>
      </c>
      <c r="C25" s="11" t="s">
        <v>64</v>
      </c>
      <c r="D25" s="11">
        <v>1661</v>
      </c>
      <c r="E25" s="1"/>
    </row>
    <row r="26" spans="1:5" x14ac:dyDescent="0.65">
      <c r="A26" s="11" t="s">
        <v>65</v>
      </c>
      <c r="B26" s="11" t="s">
        <v>66</v>
      </c>
      <c r="C26" s="11" t="s">
        <v>67</v>
      </c>
      <c r="D26" s="11">
        <v>1511</v>
      </c>
      <c r="E26" s="1"/>
    </row>
    <row r="27" spans="1:5" x14ac:dyDescent="0.65">
      <c r="A27" s="11" t="s">
        <v>68</v>
      </c>
      <c r="B27" s="11" t="s">
        <v>69</v>
      </c>
      <c r="C27" s="11" t="s">
        <v>70</v>
      </c>
      <c r="D27" s="11">
        <v>1223</v>
      </c>
      <c r="E27" s="1"/>
    </row>
    <row r="28" spans="1:5" x14ac:dyDescent="0.65">
      <c r="A28" s="11" t="s">
        <v>71</v>
      </c>
      <c r="B28" s="11" t="s">
        <v>72</v>
      </c>
      <c r="C28" s="11" t="s">
        <v>73</v>
      </c>
      <c r="D28" s="11">
        <v>961</v>
      </c>
      <c r="E28" s="1"/>
    </row>
    <row r="29" spans="1:5" x14ac:dyDescent="0.65">
      <c r="A29" s="11" t="s">
        <v>74</v>
      </c>
      <c r="B29" s="11" t="s">
        <v>75</v>
      </c>
      <c r="C29" s="11" t="s">
        <v>76</v>
      </c>
      <c r="D29" s="11">
        <v>916</v>
      </c>
      <c r="E29" s="1"/>
    </row>
    <row r="30" spans="1:5" x14ac:dyDescent="0.65">
      <c r="A30" s="11" t="s">
        <v>77</v>
      </c>
      <c r="B30" s="11" t="s">
        <v>78</v>
      </c>
      <c r="C30" s="11" t="s">
        <v>79</v>
      </c>
      <c r="D30" s="11">
        <v>854</v>
      </c>
      <c r="E30" s="1"/>
    </row>
    <row r="31" spans="1:5" x14ac:dyDescent="0.65">
      <c r="A31" s="11" t="s">
        <v>80</v>
      </c>
      <c r="B31" s="11" t="s">
        <v>81</v>
      </c>
      <c r="C31" s="11" t="s">
        <v>82</v>
      </c>
      <c r="D31" s="11">
        <v>834</v>
      </c>
      <c r="E31" s="1"/>
    </row>
    <row r="32" spans="1:5" x14ac:dyDescent="0.65">
      <c r="A32" s="11" t="s">
        <v>83</v>
      </c>
      <c r="B32" s="11" t="s">
        <v>84</v>
      </c>
      <c r="C32" s="11" t="s">
        <v>85</v>
      </c>
      <c r="D32" s="11">
        <v>833</v>
      </c>
      <c r="E32" s="1"/>
    </row>
    <row r="33" spans="1:5" x14ac:dyDescent="0.65">
      <c r="A33" s="11" t="s">
        <v>86</v>
      </c>
      <c r="B33" s="11" t="s">
        <v>87</v>
      </c>
      <c r="C33" s="11" t="s">
        <v>88</v>
      </c>
      <c r="D33" s="11">
        <v>737</v>
      </c>
      <c r="E33" s="1"/>
    </row>
    <row r="34" spans="1:5" x14ac:dyDescent="0.65">
      <c r="A34" s="11" t="s">
        <v>89</v>
      </c>
      <c r="B34" s="11" t="s">
        <v>90</v>
      </c>
      <c r="C34" s="11" t="s">
        <v>91</v>
      </c>
      <c r="D34" s="11">
        <v>732</v>
      </c>
      <c r="E34" s="1"/>
    </row>
    <row r="35" spans="1:5" x14ac:dyDescent="0.65">
      <c r="A35" s="11" t="s">
        <v>92</v>
      </c>
      <c r="B35" s="11" t="s">
        <v>93</v>
      </c>
      <c r="C35" s="11" t="s">
        <v>94</v>
      </c>
      <c r="D35" s="11">
        <v>661</v>
      </c>
      <c r="E35" s="1"/>
    </row>
    <row r="36" spans="1:5" x14ac:dyDescent="0.65">
      <c r="A36" s="11" t="s">
        <v>95</v>
      </c>
      <c r="B36" s="11" t="s">
        <v>96</v>
      </c>
      <c r="C36" s="11" t="s">
        <v>97</v>
      </c>
      <c r="D36" s="11">
        <v>637</v>
      </c>
      <c r="E36" s="1"/>
    </row>
    <row r="37" spans="1:5" x14ac:dyDescent="0.65">
      <c r="A37" s="11" t="s">
        <v>98</v>
      </c>
      <c r="B37" s="11" t="s">
        <v>99</v>
      </c>
      <c r="C37" s="11" t="s">
        <v>100</v>
      </c>
      <c r="D37" s="11">
        <v>630</v>
      </c>
      <c r="E37" s="1"/>
    </row>
    <row r="38" spans="1:5" x14ac:dyDescent="0.65">
      <c r="A38" s="11" t="s">
        <v>101</v>
      </c>
      <c r="B38" s="11" t="s">
        <v>102</v>
      </c>
      <c r="C38" s="11" t="s">
        <v>103</v>
      </c>
      <c r="D38" s="11">
        <v>629</v>
      </c>
      <c r="E38" s="1"/>
    </row>
    <row r="39" spans="1:5" x14ac:dyDescent="0.65">
      <c r="A39" s="11" t="s">
        <v>104</v>
      </c>
      <c r="B39" s="11" t="s">
        <v>105</v>
      </c>
      <c r="C39" s="11" t="s">
        <v>106</v>
      </c>
      <c r="D39" s="11">
        <v>605</v>
      </c>
      <c r="E39" s="1"/>
    </row>
    <row r="40" spans="1:5" x14ac:dyDescent="0.65">
      <c r="A40" s="11" t="s">
        <v>107</v>
      </c>
      <c r="B40" s="11" t="s">
        <v>108</v>
      </c>
      <c r="C40" s="11" t="s">
        <v>109</v>
      </c>
      <c r="D40" s="11">
        <v>594</v>
      </c>
      <c r="E40" s="1"/>
    </row>
    <row r="41" spans="1:5" x14ac:dyDescent="0.65">
      <c r="A41" s="11" t="s">
        <v>110</v>
      </c>
      <c r="B41" s="11" t="s">
        <v>111</v>
      </c>
      <c r="C41" s="11" t="s">
        <v>112</v>
      </c>
      <c r="D41" s="11">
        <v>549</v>
      </c>
      <c r="E41" s="1"/>
    </row>
    <row r="42" spans="1:5" x14ac:dyDescent="0.65">
      <c r="A42" s="11" t="s">
        <v>113</v>
      </c>
      <c r="B42" s="11" t="s">
        <v>114</v>
      </c>
      <c r="C42" s="11" t="s">
        <v>115</v>
      </c>
      <c r="D42" s="11">
        <v>513</v>
      </c>
      <c r="E42" s="1"/>
    </row>
    <row r="43" spans="1:5" x14ac:dyDescent="0.65">
      <c r="A43" s="11" t="s">
        <v>116</v>
      </c>
      <c r="B43" s="11" t="s">
        <v>117</v>
      </c>
      <c r="C43" s="11" t="s">
        <v>118</v>
      </c>
      <c r="D43" s="11">
        <v>464</v>
      </c>
      <c r="E43" s="1"/>
    </row>
    <row r="44" spans="1:5" x14ac:dyDescent="0.65">
      <c r="A44" s="12">
        <v>43349</v>
      </c>
      <c r="B44" s="11" t="s">
        <v>119</v>
      </c>
      <c r="C44" s="11" t="s">
        <v>120</v>
      </c>
      <c r="D44" s="11">
        <v>446</v>
      </c>
      <c r="E44" s="1"/>
    </row>
    <row r="45" spans="1:5" x14ac:dyDescent="0.65">
      <c r="A45" s="11" t="s">
        <v>121</v>
      </c>
      <c r="B45" s="11" t="s">
        <v>122</v>
      </c>
      <c r="C45" s="11" t="s">
        <v>123</v>
      </c>
      <c r="D45" s="11">
        <v>425</v>
      </c>
      <c r="E45" s="1"/>
    </row>
    <row r="46" spans="1:5" x14ac:dyDescent="0.65">
      <c r="A46" s="11" t="s">
        <v>124</v>
      </c>
      <c r="B46" s="11" t="s">
        <v>125</v>
      </c>
      <c r="C46" s="11" t="s">
        <v>126</v>
      </c>
      <c r="D46" s="11">
        <v>409</v>
      </c>
      <c r="E46" s="1"/>
    </row>
    <row r="47" spans="1:5" x14ac:dyDescent="0.65">
      <c r="A47" s="11" t="s">
        <v>127</v>
      </c>
      <c r="B47" s="11" t="s">
        <v>128</v>
      </c>
      <c r="C47" s="11" t="s">
        <v>129</v>
      </c>
      <c r="D47" s="11">
        <v>403</v>
      </c>
      <c r="E47" s="1"/>
    </row>
    <row r="48" spans="1:5" x14ac:dyDescent="0.65">
      <c r="A48" s="11" t="s">
        <v>130</v>
      </c>
      <c r="B48" s="11" t="s">
        <v>131</v>
      </c>
      <c r="C48" s="11" t="s">
        <v>132</v>
      </c>
      <c r="D48" s="11">
        <v>338</v>
      </c>
      <c r="E48" s="1"/>
    </row>
    <row r="49" spans="1:5" x14ac:dyDescent="0.65">
      <c r="A49" s="11" t="s">
        <v>133</v>
      </c>
      <c r="B49" s="11" t="s">
        <v>134</v>
      </c>
      <c r="C49" s="11" t="s">
        <v>132</v>
      </c>
      <c r="D49" s="11">
        <v>338</v>
      </c>
      <c r="E49" s="1"/>
    </row>
    <row r="50" spans="1:5" x14ac:dyDescent="0.65">
      <c r="A50" s="11" t="s">
        <v>135</v>
      </c>
      <c r="B50" s="11" t="s">
        <v>136</v>
      </c>
      <c r="C50" s="11" t="s">
        <v>137</v>
      </c>
      <c r="D50" s="11">
        <v>309</v>
      </c>
      <c r="E50" s="1"/>
    </row>
    <row r="51" spans="1:5" x14ac:dyDescent="0.65">
      <c r="A51" s="11" t="s">
        <v>138</v>
      </c>
      <c r="B51" s="11" t="s">
        <v>139</v>
      </c>
      <c r="C51" s="11" t="s">
        <v>140</v>
      </c>
      <c r="D51" s="11">
        <v>294</v>
      </c>
      <c r="E51" s="1"/>
    </row>
    <row r="52" spans="1:5" x14ac:dyDescent="0.65">
      <c r="A52" s="11" t="s">
        <v>141</v>
      </c>
      <c r="B52" s="11" t="s">
        <v>142</v>
      </c>
      <c r="C52" s="11" t="s">
        <v>143</v>
      </c>
      <c r="D52" s="11">
        <v>279</v>
      </c>
      <c r="E52" s="1"/>
    </row>
    <row r="53" spans="1:5" x14ac:dyDescent="0.65">
      <c r="A53" s="11" t="s">
        <v>144</v>
      </c>
      <c r="B53" s="11" t="s">
        <v>145</v>
      </c>
      <c r="C53" s="11" t="s">
        <v>146</v>
      </c>
      <c r="D53" s="11">
        <v>272</v>
      </c>
      <c r="E53" s="1"/>
    </row>
    <row r="54" spans="1:5" x14ac:dyDescent="0.65">
      <c r="A54" s="11" t="s">
        <v>147</v>
      </c>
      <c r="B54" s="11" t="s">
        <v>148</v>
      </c>
      <c r="C54" s="11" t="s">
        <v>149</v>
      </c>
      <c r="D54" s="11">
        <v>272</v>
      </c>
      <c r="E54" s="1"/>
    </row>
    <row r="55" spans="1:5" x14ac:dyDescent="0.65">
      <c r="A55" s="11" t="s">
        <v>150</v>
      </c>
      <c r="B55" s="11" t="s">
        <v>151</v>
      </c>
      <c r="C55" s="11" t="s">
        <v>152</v>
      </c>
      <c r="D55" s="11">
        <v>257</v>
      </c>
      <c r="E55" s="1"/>
    </row>
    <row r="56" spans="1:5" x14ac:dyDescent="0.65">
      <c r="A56" s="11" t="s">
        <v>153</v>
      </c>
      <c r="B56" s="11" t="s">
        <v>154</v>
      </c>
      <c r="C56" s="11" t="s">
        <v>152</v>
      </c>
      <c r="D56" s="11">
        <v>257</v>
      </c>
      <c r="E56" s="1"/>
    </row>
    <row r="57" spans="1:5" x14ac:dyDescent="0.65">
      <c r="A57" s="11" t="s">
        <v>155</v>
      </c>
      <c r="B57" s="11" t="s">
        <v>156</v>
      </c>
      <c r="C57" s="11" t="s">
        <v>157</v>
      </c>
      <c r="D57" s="11">
        <v>254</v>
      </c>
      <c r="E57" s="1"/>
    </row>
    <row r="58" spans="1:5" x14ac:dyDescent="0.65">
      <c r="A58" s="11" t="s">
        <v>158</v>
      </c>
      <c r="B58" s="11" t="s">
        <v>159</v>
      </c>
      <c r="C58" s="11" t="s">
        <v>160</v>
      </c>
      <c r="D58" s="11">
        <v>230</v>
      </c>
      <c r="E58" s="1"/>
    </row>
    <row r="59" spans="1:5" x14ac:dyDescent="0.65">
      <c r="A59" s="11" t="s">
        <v>161</v>
      </c>
      <c r="B59" s="11" t="s">
        <v>162</v>
      </c>
      <c r="C59" s="11" t="s">
        <v>163</v>
      </c>
      <c r="D59" s="11">
        <v>226</v>
      </c>
      <c r="E59" s="1"/>
    </row>
    <row r="60" spans="1:5" x14ac:dyDescent="0.65">
      <c r="A60" s="11" t="s">
        <v>164</v>
      </c>
      <c r="B60" s="11" t="s">
        <v>165</v>
      </c>
      <c r="C60" s="11" t="s">
        <v>166</v>
      </c>
      <c r="D60" s="11">
        <v>226</v>
      </c>
      <c r="E60" s="1"/>
    </row>
    <row r="61" spans="1:5" x14ac:dyDescent="0.65">
      <c r="A61" s="11" t="s">
        <v>167</v>
      </c>
      <c r="B61" s="11" t="s">
        <v>168</v>
      </c>
      <c r="C61" s="11" t="s">
        <v>169</v>
      </c>
      <c r="D61" s="11">
        <v>224</v>
      </c>
      <c r="E61" s="1"/>
    </row>
    <row r="62" spans="1:5" x14ac:dyDescent="0.65">
      <c r="A62" s="11" t="s">
        <v>170</v>
      </c>
      <c r="B62" s="11" t="s">
        <v>171</v>
      </c>
      <c r="C62" s="11" t="s">
        <v>172</v>
      </c>
      <c r="D62" s="11">
        <v>217</v>
      </c>
      <c r="E62" s="1"/>
    </row>
    <row r="63" spans="1:5" x14ac:dyDescent="0.65">
      <c r="A63" s="11" t="s">
        <v>173</v>
      </c>
      <c r="B63" s="11" t="s">
        <v>174</v>
      </c>
      <c r="C63" s="11" t="s">
        <v>175</v>
      </c>
      <c r="D63" s="11">
        <v>217</v>
      </c>
      <c r="E63" s="1"/>
    </row>
    <row r="64" spans="1:5" x14ac:dyDescent="0.65">
      <c r="A64" s="11" t="s">
        <v>176</v>
      </c>
      <c r="B64" s="11" t="s">
        <v>177</v>
      </c>
      <c r="C64" s="11" t="s">
        <v>178</v>
      </c>
      <c r="D64" s="11">
        <v>215</v>
      </c>
      <c r="E64" s="1"/>
    </row>
    <row r="65" spans="1:5" x14ac:dyDescent="0.65">
      <c r="A65" s="11" t="s">
        <v>179</v>
      </c>
      <c r="B65" s="11" t="s">
        <v>180</v>
      </c>
      <c r="C65" s="11" t="s">
        <v>181</v>
      </c>
      <c r="D65" s="11">
        <v>200</v>
      </c>
      <c r="E65" s="1"/>
    </row>
    <row r="66" spans="1:5" x14ac:dyDescent="0.65">
      <c r="A66" s="11" t="s">
        <v>182</v>
      </c>
      <c r="B66" s="11" t="s">
        <v>183</v>
      </c>
      <c r="C66" s="11" t="s">
        <v>184</v>
      </c>
      <c r="D66" s="11">
        <v>198</v>
      </c>
      <c r="E66" s="1"/>
    </row>
    <row r="67" spans="1:5" x14ac:dyDescent="0.65">
      <c r="A67" s="11" t="s">
        <v>185</v>
      </c>
      <c r="B67" s="11" t="s">
        <v>186</v>
      </c>
      <c r="C67" s="11" t="s">
        <v>187</v>
      </c>
      <c r="D67" s="11">
        <v>185</v>
      </c>
      <c r="E67" s="1"/>
    </row>
    <row r="68" spans="1:5" x14ac:dyDescent="0.65">
      <c r="A68" s="11" t="s">
        <v>188</v>
      </c>
      <c r="B68" s="11" t="s">
        <v>189</v>
      </c>
      <c r="C68" s="11" t="s">
        <v>190</v>
      </c>
      <c r="D68" s="11">
        <v>184</v>
      </c>
      <c r="E68" s="1"/>
    </row>
    <row r="69" spans="1:5" x14ac:dyDescent="0.65">
      <c r="A69" s="11" t="s">
        <v>191</v>
      </c>
      <c r="B69" s="11" t="s">
        <v>192</v>
      </c>
      <c r="C69" s="11" t="s">
        <v>193</v>
      </c>
      <c r="D69" s="11">
        <v>171</v>
      </c>
      <c r="E69" s="1"/>
    </row>
    <row r="70" spans="1:5" x14ac:dyDescent="0.65">
      <c r="A70" s="11" t="s">
        <v>194</v>
      </c>
      <c r="B70" s="11" t="s">
        <v>195</v>
      </c>
      <c r="C70" s="11" t="s">
        <v>196</v>
      </c>
      <c r="D70" s="11">
        <v>171</v>
      </c>
      <c r="E70" s="1"/>
    </row>
    <row r="71" spans="1:5" x14ac:dyDescent="0.65">
      <c r="A71" s="11" t="s">
        <v>197</v>
      </c>
      <c r="B71" s="11" t="s">
        <v>198</v>
      </c>
      <c r="C71" s="11" t="s">
        <v>199</v>
      </c>
      <c r="D71" s="11">
        <v>156</v>
      </c>
      <c r="E71" s="1"/>
    </row>
    <row r="72" spans="1:5" x14ac:dyDescent="0.65">
      <c r="A72" s="11" t="s">
        <v>200</v>
      </c>
      <c r="B72" s="11" t="s">
        <v>201</v>
      </c>
      <c r="C72" s="11" t="s">
        <v>202</v>
      </c>
      <c r="D72" s="11">
        <v>153</v>
      </c>
      <c r="E72" s="1"/>
    </row>
    <row r="73" spans="1:5" x14ac:dyDescent="0.65">
      <c r="A73" s="11" t="s">
        <v>203</v>
      </c>
      <c r="B73" s="11" t="s">
        <v>204</v>
      </c>
      <c r="C73" s="11" t="s">
        <v>205</v>
      </c>
      <c r="D73" s="11">
        <v>151</v>
      </c>
      <c r="E73" s="1"/>
    </row>
    <row r="74" spans="1:5" x14ac:dyDescent="0.65">
      <c r="A74" s="11" t="s">
        <v>206</v>
      </c>
      <c r="B74" s="11" t="s">
        <v>207</v>
      </c>
      <c r="C74" s="11" t="s">
        <v>208</v>
      </c>
      <c r="D74" s="11">
        <v>146</v>
      </c>
      <c r="E74" s="1"/>
    </row>
    <row r="75" spans="1:5" x14ac:dyDescent="0.65">
      <c r="A75" s="11" t="s">
        <v>209</v>
      </c>
      <c r="B75" s="11" t="s">
        <v>210</v>
      </c>
      <c r="C75" s="11" t="s">
        <v>211</v>
      </c>
      <c r="D75" s="11">
        <v>131</v>
      </c>
      <c r="E75" s="1"/>
    </row>
    <row r="76" spans="1:5" x14ac:dyDescent="0.65">
      <c r="A76" s="11" t="s">
        <v>212</v>
      </c>
      <c r="B76" s="11" t="s">
        <v>213</v>
      </c>
      <c r="C76" s="11" t="s">
        <v>214</v>
      </c>
      <c r="D76" s="11">
        <v>114</v>
      </c>
      <c r="E76" s="1"/>
    </row>
    <row r="77" spans="1:5" x14ac:dyDescent="0.65">
      <c r="A77" s="11" t="s">
        <v>215</v>
      </c>
      <c r="B77" s="11" t="s">
        <v>216</v>
      </c>
      <c r="C77" s="11" t="s">
        <v>217</v>
      </c>
      <c r="D77" s="11">
        <v>114</v>
      </c>
      <c r="E77" s="1"/>
    </row>
    <row r="78" spans="1:5" x14ac:dyDescent="0.65">
      <c r="A78" s="11" t="s">
        <v>218</v>
      </c>
      <c r="B78" s="11" t="s">
        <v>219</v>
      </c>
      <c r="C78" s="11" t="s">
        <v>220</v>
      </c>
      <c r="D78" s="11">
        <v>114</v>
      </c>
      <c r="E78" s="1"/>
    </row>
    <row r="79" spans="1:5" x14ac:dyDescent="0.65">
      <c r="A79" s="11" t="s">
        <v>221</v>
      </c>
      <c r="B79" s="11" t="s">
        <v>222</v>
      </c>
      <c r="C79" s="11" t="s">
        <v>220</v>
      </c>
      <c r="D79" s="11">
        <v>114</v>
      </c>
      <c r="E79" s="1"/>
    </row>
    <row r="80" spans="1:5" x14ac:dyDescent="0.65">
      <c r="A80" s="11" t="s">
        <v>223</v>
      </c>
      <c r="B80" s="11" t="s">
        <v>224</v>
      </c>
      <c r="C80" s="11" t="s">
        <v>225</v>
      </c>
      <c r="D80" s="11">
        <v>111</v>
      </c>
      <c r="E80" s="1"/>
    </row>
    <row r="81" spans="1:5" x14ac:dyDescent="0.65">
      <c r="A81" s="11" t="s">
        <v>226</v>
      </c>
      <c r="B81" s="11" t="s">
        <v>227</v>
      </c>
      <c r="C81" s="11" t="s">
        <v>228</v>
      </c>
      <c r="D81" s="11">
        <v>109</v>
      </c>
      <c r="E81" s="1"/>
    </row>
    <row r="82" spans="1:5" x14ac:dyDescent="0.65">
      <c r="A82" s="11" t="s">
        <v>229</v>
      </c>
      <c r="B82" s="11" t="s">
        <v>230</v>
      </c>
      <c r="C82" s="11" t="s">
        <v>231</v>
      </c>
      <c r="D82" s="11">
        <v>107</v>
      </c>
      <c r="E82" s="1"/>
    </row>
    <row r="83" spans="1:5" x14ac:dyDescent="0.65">
      <c r="A83" s="11" t="s">
        <v>232</v>
      </c>
      <c r="B83" s="11" t="s">
        <v>233</v>
      </c>
      <c r="C83" s="11" t="s">
        <v>234</v>
      </c>
      <c r="D83" s="11">
        <v>98</v>
      </c>
      <c r="E83" s="1"/>
    </row>
    <row r="84" spans="1:5" x14ac:dyDescent="0.65">
      <c r="A84" s="11" t="s">
        <v>235</v>
      </c>
      <c r="B84" s="11" t="s">
        <v>236</v>
      </c>
      <c r="C84" s="11" t="s">
        <v>237</v>
      </c>
      <c r="D84" s="11">
        <v>94</v>
      </c>
      <c r="E84" s="1"/>
    </row>
    <row r="85" spans="1:5" x14ac:dyDescent="0.65">
      <c r="A85" s="11" t="s">
        <v>238</v>
      </c>
      <c r="B85" s="11" t="s">
        <v>239</v>
      </c>
      <c r="C85" s="11" t="s">
        <v>240</v>
      </c>
      <c r="D85" s="11">
        <v>92</v>
      </c>
      <c r="E85" s="1"/>
    </row>
    <row r="86" spans="1:5" x14ac:dyDescent="0.65">
      <c r="A86" s="11" t="s">
        <v>241</v>
      </c>
      <c r="B86" s="11" t="s">
        <v>242</v>
      </c>
      <c r="C86" s="11" t="s">
        <v>243</v>
      </c>
      <c r="D86" s="11">
        <v>91</v>
      </c>
      <c r="E86" s="1"/>
    </row>
    <row r="87" spans="1:5" x14ac:dyDescent="0.65">
      <c r="A87" s="11" t="s">
        <v>244</v>
      </c>
      <c r="B87" s="11" t="s">
        <v>245</v>
      </c>
      <c r="C87" s="11" t="s">
        <v>246</v>
      </c>
      <c r="D87" s="11">
        <v>89</v>
      </c>
      <c r="E87" s="1"/>
    </row>
    <row r="88" spans="1:5" x14ac:dyDescent="0.65">
      <c r="A88" s="11" t="s">
        <v>250</v>
      </c>
      <c r="B88" s="11" t="s">
        <v>251</v>
      </c>
      <c r="C88" s="11" t="s">
        <v>252</v>
      </c>
      <c r="D88" s="11">
        <v>75</v>
      </c>
      <c r="E88" s="1"/>
    </row>
    <row r="89" spans="1:5" x14ac:dyDescent="0.65">
      <c r="A89" s="11" t="s">
        <v>253</v>
      </c>
      <c r="B89" s="11" t="s">
        <v>254</v>
      </c>
      <c r="C89" s="11" t="s">
        <v>255</v>
      </c>
      <c r="D89" s="11">
        <v>69</v>
      </c>
      <c r="E89" s="1"/>
    </row>
    <row r="90" spans="1:5" x14ac:dyDescent="0.65">
      <c r="A90" s="11" t="s">
        <v>256</v>
      </c>
      <c r="B90" s="11" t="s">
        <v>257</v>
      </c>
      <c r="C90" s="11" t="s">
        <v>258</v>
      </c>
      <c r="D90" s="11">
        <v>67</v>
      </c>
      <c r="E90" s="1"/>
    </row>
    <row r="91" spans="1:5" x14ac:dyDescent="0.65">
      <c r="A91" s="11" t="s">
        <v>259</v>
      </c>
      <c r="B91" s="11" t="s">
        <v>260</v>
      </c>
      <c r="C91" s="11" t="s">
        <v>261</v>
      </c>
      <c r="D91" s="11">
        <v>64</v>
      </c>
      <c r="E91" s="1"/>
    </row>
    <row r="92" spans="1:5" x14ac:dyDescent="0.65">
      <c r="A92" s="11" t="s">
        <v>262</v>
      </c>
      <c r="B92" s="11" t="s">
        <v>263</v>
      </c>
      <c r="C92" s="11" t="s">
        <v>264</v>
      </c>
      <c r="D92" s="11">
        <v>59</v>
      </c>
      <c r="E92" s="1"/>
    </row>
    <row r="93" spans="1:5" x14ac:dyDescent="0.65">
      <c r="A93" s="11" t="s">
        <v>265</v>
      </c>
      <c r="B93" s="11" t="s">
        <v>266</v>
      </c>
      <c r="C93" s="11" t="s">
        <v>267</v>
      </c>
      <c r="D93" s="11">
        <v>58</v>
      </c>
      <c r="E93" s="1"/>
    </row>
    <row r="94" spans="1:5" x14ac:dyDescent="0.65">
      <c r="A94" s="11" t="s">
        <v>268</v>
      </c>
      <c r="B94" s="11" t="s">
        <v>269</v>
      </c>
      <c r="C94" s="11" t="s">
        <v>270</v>
      </c>
      <c r="D94" s="11">
        <v>57</v>
      </c>
      <c r="E94" s="1"/>
    </row>
    <row r="95" spans="1:5" x14ac:dyDescent="0.65">
      <c r="A95" s="11" t="s">
        <v>271</v>
      </c>
      <c r="B95" s="11" t="s">
        <v>272</v>
      </c>
      <c r="C95" s="11" t="s">
        <v>273</v>
      </c>
      <c r="D95" s="11">
        <v>52</v>
      </c>
      <c r="E95" s="1"/>
    </row>
    <row r="96" spans="1:5" x14ac:dyDescent="0.65">
      <c r="A96" s="11" t="s">
        <v>274</v>
      </c>
      <c r="B96" s="11" t="s">
        <v>275</v>
      </c>
      <c r="C96" s="11" t="s">
        <v>276</v>
      </c>
      <c r="D96" s="11">
        <v>51</v>
      </c>
      <c r="E96" s="1"/>
    </row>
    <row r="97" spans="1:5" x14ac:dyDescent="0.65">
      <c r="A97" s="11" t="s">
        <v>277</v>
      </c>
      <c r="B97" s="11" t="s">
        <v>278</v>
      </c>
      <c r="C97" s="11" t="s">
        <v>279</v>
      </c>
      <c r="D97" s="11">
        <v>50</v>
      </c>
      <c r="E97" s="1"/>
    </row>
    <row r="98" spans="1:5" x14ac:dyDescent="0.65">
      <c r="A98" s="11" t="s">
        <v>280</v>
      </c>
      <c r="B98" s="11" t="s">
        <v>281</v>
      </c>
      <c r="C98" s="11" t="s">
        <v>282</v>
      </c>
      <c r="D98" s="11">
        <v>50</v>
      </c>
      <c r="E98" s="1"/>
    </row>
    <row r="99" spans="1:5" x14ac:dyDescent="0.65">
      <c r="A99" s="11" t="s">
        <v>283</v>
      </c>
      <c r="B99" s="11" t="s">
        <v>284</v>
      </c>
      <c r="C99" s="11" t="s">
        <v>285</v>
      </c>
      <c r="D99" s="11">
        <v>48</v>
      </c>
      <c r="E99" s="1"/>
    </row>
    <row r="100" spans="1:5" x14ac:dyDescent="0.65">
      <c r="A100" s="11" t="s">
        <v>286</v>
      </c>
      <c r="B100" s="11" t="s">
        <v>287</v>
      </c>
      <c r="C100" s="11" t="s">
        <v>288</v>
      </c>
      <c r="D100" s="11">
        <v>47</v>
      </c>
      <c r="E100" s="1"/>
    </row>
    <row r="101" spans="1:5" x14ac:dyDescent="0.65">
      <c r="A101" s="11" t="s">
        <v>289</v>
      </c>
      <c r="B101" s="11" t="s">
        <v>290</v>
      </c>
      <c r="C101" s="11" t="s">
        <v>291</v>
      </c>
      <c r="D101" s="11">
        <v>47</v>
      </c>
      <c r="E101" s="1"/>
    </row>
    <row r="102" spans="1:5" x14ac:dyDescent="0.65">
      <c r="A102" s="11" t="s">
        <v>292</v>
      </c>
      <c r="B102" s="11" t="s">
        <v>293</v>
      </c>
      <c r="C102" s="11" t="s">
        <v>294</v>
      </c>
      <c r="D102" s="11">
        <v>47</v>
      </c>
      <c r="E102" s="1"/>
    </row>
    <row r="103" spans="1:5" x14ac:dyDescent="0.65">
      <c r="A103" s="11" t="s">
        <v>295</v>
      </c>
      <c r="B103" s="11" t="s">
        <v>296</v>
      </c>
      <c r="C103" s="11" t="s">
        <v>297</v>
      </c>
      <c r="D103" s="11">
        <v>43</v>
      </c>
      <c r="E103" s="1"/>
    </row>
    <row r="104" spans="1:5" x14ac:dyDescent="0.65">
      <c r="A104" s="11" t="s">
        <v>298</v>
      </c>
      <c r="B104" s="11" t="s">
        <v>299</v>
      </c>
      <c r="C104" s="11" t="s">
        <v>300</v>
      </c>
      <c r="D104" s="11">
        <v>43</v>
      </c>
      <c r="E104" s="1"/>
    </row>
    <row r="105" spans="1:5" x14ac:dyDescent="0.65">
      <c r="A105" s="11" t="s">
        <v>301</v>
      </c>
      <c r="B105" s="11" t="s">
        <v>302</v>
      </c>
      <c r="C105" s="11" t="s">
        <v>303</v>
      </c>
      <c r="D105" s="11">
        <v>41</v>
      </c>
      <c r="E105" s="1"/>
    </row>
    <row r="106" spans="1:5" x14ac:dyDescent="0.65">
      <c r="A106" s="11" t="s">
        <v>304</v>
      </c>
      <c r="B106" s="11" t="s">
        <v>305</v>
      </c>
      <c r="C106" s="11" t="s">
        <v>306</v>
      </c>
      <c r="D106" s="11">
        <v>39</v>
      </c>
      <c r="E106" s="1"/>
    </row>
    <row r="107" spans="1:5" x14ac:dyDescent="0.65">
      <c r="A107" s="11" t="s">
        <v>307</v>
      </c>
      <c r="B107" s="11" t="s">
        <v>308</v>
      </c>
      <c r="C107" s="11" t="s">
        <v>309</v>
      </c>
      <c r="D107" s="11">
        <v>39</v>
      </c>
      <c r="E107" s="1"/>
    </row>
    <row r="108" spans="1:5" x14ac:dyDescent="0.65">
      <c r="A108" s="11" t="s">
        <v>310</v>
      </c>
      <c r="B108" s="11" t="s">
        <v>311</v>
      </c>
      <c r="C108" s="11" t="s">
        <v>312</v>
      </c>
      <c r="D108" s="11">
        <v>37</v>
      </c>
      <c r="E108" s="1"/>
    </row>
    <row r="109" spans="1:5" x14ac:dyDescent="0.65">
      <c r="A109" s="11" t="s">
        <v>313</v>
      </c>
      <c r="B109" s="11" t="s">
        <v>314</v>
      </c>
      <c r="C109" s="11" t="s">
        <v>315</v>
      </c>
      <c r="D109" s="11">
        <v>35</v>
      </c>
      <c r="E109" s="1"/>
    </row>
    <row r="110" spans="1:5" x14ac:dyDescent="0.65">
      <c r="A110" s="11" t="s">
        <v>316</v>
      </c>
      <c r="B110" s="11" t="s">
        <v>317</v>
      </c>
      <c r="C110" s="11" t="s">
        <v>318</v>
      </c>
      <c r="D110" s="11">
        <v>35</v>
      </c>
      <c r="E110" s="1"/>
    </row>
    <row r="111" spans="1:5" x14ac:dyDescent="0.65">
      <c r="A111" s="11" t="s">
        <v>319</v>
      </c>
      <c r="B111" s="11" t="s">
        <v>320</v>
      </c>
      <c r="C111" s="11" t="s">
        <v>321</v>
      </c>
      <c r="D111" s="11">
        <v>33</v>
      </c>
      <c r="E111" s="1"/>
    </row>
    <row r="112" spans="1:5" x14ac:dyDescent="0.65">
      <c r="A112" s="11" t="s">
        <v>322</v>
      </c>
      <c r="B112" s="11" t="s">
        <v>323</v>
      </c>
      <c r="C112" s="11" t="s">
        <v>324</v>
      </c>
      <c r="D112" s="11">
        <v>33</v>
      </c>
      <c r="E112" s="1"/>
    </row>
    <row r="113" spans="1:5" x14ac:dyDescent="0.65">
      <c r="A113" s="11" t="s">
        <v>325</v>
      </c>
      <c r="B113" s="11" t="s">
        <v>326</v>
      </c>
      <c r="C113" s="11" t="s">
        <v>327</v>
      </c>
      <c r="D113" s="11">
        <v>32</v>
      </c>
      <c r="E113" s="1"/>
    </row>
    <row r="114" spans="1:5" x14ac:dyDescent="0.65">
      <c r="A114" s="11" t="s">
        <v>328</v>
      </c>
      <c r="B114" s="11" t="s">
        <v>329</v>
      </c>
      <c r="C114" s="11" t="s">
        <v>327</v>
      </c>
      <c r="D114" s="11">
        <v>32</v>
      </c>
      <c r="E114" s="1"/>
    </row>
    <row r="115" spans="1:5" x14ac:dyDescent="0.65">
      <c r="A115" s="11" t="s">
        <v>330</v>
      </c>
      <c r="B115" s="11" t="s">
        <v>331</v>
      </c>
      <c r="C115" s="11" t="s">
        <v>327</v>
      </c>
      <c r="D115" s="11">
        <v>32</v>
      </c>
      <c r="E115" s="1"/>
    </row>
    <row r="116" spans="1:5" x14ac:dyDescent="0.65">
      <c r="A116" s="11" t="s">
        <v>332</v>
      </c>
      <c r="B116" s="11" t="s">
        <v>333</v>
      </c>
      <c r="C116" s="11" t="s">
        <v>334</v>
      </c>
      <c r="D116" s="11">
        <v>31</v>
      </c>
      <c r="E116" s="1"/>
    </row>
    <row r="117" spans="1:5" x14ac:dyDescent="0.65">
      <c r="A117" s="11" t="s">
        <v>335</v>
      </c>
      <c r="B117" s="11" t="s">
        <v>336</v>
      </c>
      <c r="C117" s="11" t="s">
        <v>337</v>
      </c>
      <c r="D117" s="11">
        <v>29</v>
      </c>
      <c r="E117" s="1"/>
    </row>
    <row r="118" spans="1:5" x14ac:dyDescent="0.65">
      <c r="A118" s="11" t="s">
        <v>338</v>
      </c>
      <c r="B118" s="11" t="s">
        <v>339</v>
      </c>
      <c r="C118" s="11" t="s">
        <v>340</v>
      </c>
      <c r="D118" s="11">
        <v>29</v>
      </c>
      <c r="E118" s="1"/>
    </row>
    <row r="119" spans="1:5" x14ac:dyDescent="0.65">
      <c r="A119" s="11" t="s">
        <v>341</v>
      </c>
      <c r="B119" s="11" t="s">
        <v>342</v>
      </c>
      <c r="C119" s="11" t="s">
        <v>343</v>
      </c>
      <c r="D119" s="11">
        <v>29</v>
      </c>
      <c r="E119" s="1"/>
    </row>
    <row r="120" spans="1:5" x14ac:dyDescent="0.65">
      <c r="A120" s="11" t="s">
        <v>344</v>
      </c>
      <c r="B120" s="11" t="s">
        <v>345</v>
      </c>
      <c r="C120" s="11" t="s">
        <v>346</v>
      </c>
      <c r="D120" s="11">
        <v>28</v>
      </c>
      <c r="E120" s="1"/>
    </row>
    <row r="121" spans="1:5" x14ac:dyDescent="0.65">
      <c r="A121" s="11" t="s">
        <v>347</v>
      </c>
      <c r="B121" s="11" t="s">
        <v>348</v>
      </c>
      <c r="C121" s="11" t="s">
        <v>349</v>
      </c>
      <c r="D121" s="11">
        <v>27</v>
      </c>
      <c r="E121" s="1"/>
    </row>
    <row r="122" spans="1:5" x14ac:dyDescent="0.65">
      <c r="A122" s="11" t="s">
        <v>350</v>
      </c>
      <c r="B122" s="11" t="s">
        <v>351</v>
      </c>
      <c r="C122" s="11" t="s">
        <v>352</v>
      </c>
      <c r="D122" s="11">
        <v>27</v>
      </c>
      <c r="E122" s="1"/>
    </row>
    <row r="123" spans="1:5" x14ac:dyDescent="0.65">
      <c r="A123" s="11" t="s">
        <v>353</v>
      </c>
      <c r="B123" s="11" t="s">
        <v>354</v>
      </c>
      <c r="C123" s="11" t="s">
        <v>355</v>
      </c>
      <c r="D123" s="11">
        <v>27</v>
      </c>
      <c r="E123" s="1"/>
    </row>
    <row r="124" spans="1:5" x14ac:dyDescent="0.65">
      <c r="A124" s="11" t="s">
        <v>356</v>
      </c>
      <c r="B124" s="11" t="s">
        <v>357</v>
      </c>
      <c r="C124" s="11" t="s">
        <v>358</v>
      </c>
      <c r="D124" s="11">
        <v>26</v>
      </c>
      <c r="E124" s="1"/>
    </row>
    <row r="125" spans="1:5" x14ac:dyDescent="0.65">
      <c r="A125" s="11" t="s">
        <v>359</v>
      </c>
      <c r="B125" s="11" t="s">
        <v>360</v>
      </c>
      <c r="C125" s="11" t="s">
        <v>361</v>
      </c>
      <c r="D125" s="11">
        <v>25</v>
      </c>
      <c r="E125" s="1"/>
    </row>
    <row r="126" spans="1:5" x14ac:dyDescent="0.65">
      <c r="A126" s="11" t="s">
        <v>362</v>
      </c>
      <c r="B126" s="11" t="s">
        <v>363</v>
      </c>
      <c r="C126" s="11" t="s">
        <v>364</v>
      </c>
      <c r="D126" s="11">
        <v>25</v>
      </c>
      <c r="E126" s="1"/>
    </row>
    <row r="127" spans="1:5" x14ac:dyDescent="0.65">
      <c r="A127" s="11" t="s">
        <v>365</v>
      </c>
      <c r="B127" s="11" t="s">
        <v>366</v>
      </c>
      <c r="C127" s="11" t="s">
        <v>367</v>
      </c>
      <c r="D127" s="11">
        <v>25</v>
      </c>
      <c r="E127" s="1"/>
    </row>
    <row r="128" spans="1:5" x14ac:dyDescent="0.65">
      <c r="A128" s="11" t="s">
        <v>368</v>
      </c>
      <c r="B128" s="11" t="s">
        <v>369</v>
      </c>
      <c r="C128" s="11" t="s">
        <v>370</v>
      </c>
      <c r="D128" s="11">
        <v>24</v>
      </c>
      <c r="E128" s="1"/>
    </row>
    <row r="129" spans="1:5" x14ac:dyDescent="0.65">
      <c r="A129" s="11" t="s">
        <v>371</v>
      </c>
      <c r="B129" s="11" t="s">
        <v>372</v>
      </c>
      <c r="C129" s="11" t="s">
        <v>373</v>
      </c>
      <c r="D129" s="11">
        <v>23</v>
      </c>
      <c r="E129" s="1"/>
    </row>
    <row r="130" spans="1:5" x14ac:dyDescent="0.65">
      <c r="A130" s="11" t="s">
        <v>374</v>
      </c>
      <c r="B130" s="11" t="s">
        <v>375</v>
      </c>
      <c r="C130" s="11" t="s">
        <v>376</v>
      </c>
      <c r="D130" s="11">
        <v>23</v>
      </c>
      <c r="E130" s="1"/>
    </row>
    <row r="131" spans="1:5" x14ac:dyDescent="0.65">
      <c r="A131" s="11" t="s">
        <v>377</v>
      </c>
      <c r="B131" s="11" t="s">
        <v>378</v>
      </c>
      <c r="C131" s="11" t="s">
        <v>379</v>
      </c>
      <c r="D131" s="11">
        <v>23</v>
      </c>
      <c r="E131" s="1"/>
    </row>
    <row r="132" spans="1:5" x14ac:dyDescent="0.65">
      <c r="A132" s="11" t="s">
        <v>380</v>
      </c>
      <c r="B132" s="11" t="s">
        <v>381</v>
      </c>
      <c r="C132" s="11" t="s">
        <v>382</v>
      </c>
      <c r="D132" s="11">
        <v>23</v>
      </c>
      <c r="E132" s="1"/>
    </row>
    <row r="133" spans="1:5" x14ac:dyDescent="0.65">
      <c r="A133" s="11" t="s">
        <v>383</v>
      </c>
      <c r="B133" s="11" t="s">
        <v>384</v>
      </c>
      <c r="C133" s="11" t="s">
        <v>385</v>
      </c>
      <c r="D133" s="11">
        <v>22</v>
      </c>
      <c r="E133" s="1"/>
    </row>
    <row r="134" spans="1:5" x14ac:dyDescent="0.65">
      <c r="A134" s="11" t="s">
        <v>386</v>
      </c>
      <c r="B134" s="11" t="s">
        <v>387</v>
      </c>
      <c r="C134" s="11" t="s">
        <v>388</v>
      </c>
      <c r="D134" s="11">
        <v>22</v>
      </c>
      <c r="E134" s="1"/>
    </row>
    <row r="135" spans="1:5" x14ac:dyDescent="0.65">
      <c r="A135" s="11" t="s">
        <v>389</v>
      </c>
      <c r="B135" s="11" t="s">
        <v>390</v>
      </c>
      <c r="C135" s="11" t="s">
        <v>391</v>
      </c>
      <c r="D135" s="11">
        <v>22</v>
      </c>
      <c r="E135" s="1"/>
    </row>
    <row r="136" spans="1:5" x14ac:dyDescent="0.65">
      <c r="A136" s="11" t="s">
        <v>392</v>
      </c>
      <c r="B136" s="11" t="s">
        <v>393</v>
      </c>
      <c r="C136" s="11" t="s">
        <v>394</v>
      </c>
      <c r="D136" s="11">
        <v>22</v>
      </c>
      <c r="E136" s="1"/>
    </row>
    <row r="137" spans="1:5" x14ac:dyDescent="0.65">
      <c r="A137" s="11" t="s">
        <v>395</v>
      </c>
      <c r="B137" s="11" t="s">
        <v>396</v>
      </c>
      <c r="C137" s="11" t="s">
        <v>397</v>
      </c>
      <c r="D137" s="11">
        <v>22</v>
      </c>
      <c r="E137" s="1"/>
    </row>
    <row r="138" spans="1:5" x14ac:dyDescent="0.65">
      <c r="A138" s="11" t="s">
        <v>398</v>
      </c>
      <c r="B138" s="11" t="s">
        <v>399</v>
      </c>
      <c r="C138" s="11" t="s">
        <v>400</v>
      </c>
      <c r="D138" s="11">
        <v>22</v>
      </c>
      <c r="E138" s="1"/>
    </row>
    <row r="139" spans="1:5" x14ac:dyDescent="0.65">
      <c r="A139" s="11" t="s">
        <v>401</v>
      </c>
      <c r="B139" s="11" t="s">
        <v>402</v>
      </c>
      <c r="C139" s="11" t="s">
        <v>403</v>
      </c>
      <c r="D139" s="11">
        <v>21</v>
      </c>
      <c r="E139" s="1"/>
    </row>
    <row r="140" spans="1:5" x14ac:dyDescent="0.65">
      <c r="A140" s="11" t="s">
        <v>404</v>
      </c>
      <c r="B140" s="11" t="s">
        <v>405</v>
      </c>
      <c r="C140" s="11" t="s">
        <v>403</v>
      </c>
      <c r="D140" s="11">
        <v>21</v>
      </c>
      <c r="E140" s="1"/>
    </row>
    <row r="141" spans="1:5" x14ac:dyDescent="0.65">
      <c r="A141" s="11" t="s">
        <v>406</v>
      </c>
      <c r="B141" s="11" t="s">
        <v>407</v>
      </c>
      <c r="C141" s="11" t="s">
        <v>408</v>
      </c>
      <c r="D141" s="11">
        <v>21</v>
      </c>
      <c r="E141" s="1"/>
    </row>
    <row r="142" spans="1:5" x14ac:dyDescent="0.65">
      <c r="A142" s="11" t="s">
        <v>409</v>
      </c>
      <c r="B142" s="11" t="s">
        <v>410</v>
      </c>
      <c r="C142" s="11" t="s">
        <v>411</v>
      </c>
      <c r="D142" s="11">
        <v>21</v>
      </c>
      <c r="E142" s="1"/>
    </row>
    <row r="143" spans="1:5" x14ac:dyDescent="0.65">
      <c r="A143" s="11" t="s">
        <v>412</v>
      </c>
      <c r="B143" s="11" t="s">
        <v>413</v>
      </c>
      <c r="C143" s="11" t="s">
        <v>414</v>
      </c>
      <c r="D143" s="11">
        <v>21</v>
      </c>
      <c r="E143" s="1"/>
    </row>
    <row r="144" spans="1:5" x14ac:dyDescent="0.65">
      <c r="A144" s="11" t="s">
        <v>415</v>
      </c>
      <c r="B144" s="11" t="s">
        <v>416</v>
      </c>
      <c r="C144" s="11" t="s">
        <v>417</v>
      </c>
      <c r="D144" s="11">
        <v>21</v>
      </c>
      <c r="E144" s="1"/>
    </row>
    <row r="145" spans="1:5" x14ac:dyDescent="0.65">
      <c r="A145" s="11" t="s">
        <v>418</v>
      </c>
      <c r="B145" s="11" t="s">
        <v>419</v>
      </c>
      <c r="C145" s="11" t="s">
        <v>420</v>
      </c>
      <c r="D145" s="11">
        <v>21</v>
      </c>
      <c r="E145" s="1"/>
    </row>
    <row r="146" spans="1:5" x14ac:dyDescent="0.65">
      <c r="A146" s="11" t="s">
        <v>421</v>
      </c>
      <c r="B146" s="11" t="s">
        <v>422</v>
      </c>
      <c r="C146" s="11" t="s">
        <v>423</v>
      </c>
      <c r="D146" s="11">
        <v>21</v>
      </c>
      <c r="E146" s="1"/>
    </row>
    <row r="147" spans="1:5" x14ac:dyDescent="0.65">
      <c r="A147" s="11" t="s">
        <v>424</v>
      </c>
      <c r="B147" s="11" t="s">
        <v>425</v>
      </c>
      <c r="C147" s="11" t="s">
        <v>426</v>
      </c>
      <c r="D147" s="11">
        <v>21</v>
      </c>
      <c r="E147" s="1"/>
    </row>
    <row r="148" spans="1:5" x14ac:dyDescent="0.65">
      <c r="A148" s="11" t="s">
        <v>325</v>
      </c>
      <c r="B148" s="11" t="s">
        <v>427</v>
      </c>
      <c r="C148" s="11" t="s">
        <v>428</v>
      </c>
      <c r="D148" s="11">
        <v>21</v>
      </c>
      <c r="E148" s="1"/>
    </row>
    <row r="149" spans="1:5" x14ac:dyDescent="0.65">
      <c r="A149" s="11" t="s">
        <v>328</v>
      </c>
      <c r="B149" s="11" t="s">
        <v>429</v>
      </c>
      <c r="C149" s="11" t="s">
        <v>428</v>
      </c>
      <c r="D149" s="11">
        <v>21</v>
      </c>
      <c r="E149" s="1"/>
    </row>
    <row r="150" spans="1:5" x14ac:dyDescent="0.65">
      <c r="A150" s="11" t="s">
        <v>430</v>
      </c>
      <c r="B150" s="11" t="s">
        <v>431</v>
      </c>
      <c r="C150" s="11" t="s">
        <v>428</v>
      </c>
      <c r="D150" s="11">
        <v>21</v>
      </c>
      <c r="E150" s="1"/>
    </row>
    <row r="151" spans="1:5" x14ac:dyDescent="0.65">
      <c r="A151" s="11" t="s">
        <v>432</v>
      </c>
      <c r="B151" s="11" t="s">
        <v>433</v>
      </c>
      <c r="C151" s="11" t="s">
        <v>428</v>
      </c>
      <c r="D151" s="11">
        <v>21</v>
      </c>
      <c r="E151" s="1"/>
    </row>
    <row r="152" spans="1:5" x14ac:dyDescent="0.65">
      <c r="A152" s="11" t="s">
        <v>434</v>
      </c>
      <c r="B152" s="11" t="s">
        <v>435</v>
      </c>
      <c r="C152" s="11" t="s">
        <v>428</v>
      </c>
      <c r="D152" s="11">
        <v>21</v>
      </c>
      <c r="E152" s="1"/>
    </row>
    <row r="153" spans="1:5" x14ac:dyDescent="0.65">
      <c r="A153" s="11" t="s">
        <v>436</v>
      </c>
      <c r="B153" s="11" t="s">
        <v>437</v>
      </c>
      <c r="C153" s="11" t="s">
        <v>428</v>
      </c>
      <c r="D153" s="11">
        <v>21</v>
      </c>
      <c r="E153" s="1"/>
    </row>
    <row r="154" spans="1:5" x14ac:dyDescent="0.65">
      <c r="A154" s="11" t="s">
        <v>15</v>
      </c>
      <c r="B154" s="11" t="s">
        <v>438</v>
      </c>
      <c r="C154" s="11" t="s">
        <v>428</v>
      </c>
      <c r="D154" s="11">
        <v>21</v>
      </c>
      <c r="E154" s="1"/>
    </row>
    <row r="155" spans="1:5" x14ac:dyDescent="0.65">
      <c r="A155" s="11" t="s">
        <v>439</v>
      </c>
      <c r="B155" s="11" t="s">
        <v>440</v>
      </c>
      <c r="C155" s="11" t="s">
        <v>428</v>
      </c>
      <c r="D155" s="11">
        <v>21</v>
      </c>
      <c r="E155" s="1"/>
    </row>
    <row r="156" spans="1:5" x14ac:dyDescent="0.65">
      <c r="A156" s="11" t="s">
        <v>441</v>
      </c>
      <c r="B156" s="11" t="s">
        <v>442</v>
      </c>
      <c r="C156" s="11" t="s">
        <v>428</v>
      </c>
      <c r="D156" s="11">
        <v>21</v>
      </c>
      <c r="E156" s="1"/>
    </row>
    <row r="157" spans="1:5" x14ac:dyDescent="0.65">
      <c r="A157" s="11" t="s">
        <v>443</v>
      </c>
      <c r="B157" s="11" t="s">
        <v>444</v>
      </c>
      <c r="C157" s="11" t="s">
        <v>428</v>
      </c>
      <c r="D157" s="11">
        <v>21</v>
      </c>
      <c r="E157" s="1"/>
    </row>
    <row r="158" spans="1:5" x14ac:dyDescent="0.65">
      <c r="A158" s="11" t="s">
        <v>330</v>
      </c>
      <c r="B158" s="11" t="s">
        <v>445</v>
      </c>
      <c r="C158" s="11" t="s">
        <v>428</v>
      </c>
      <c r="D158" s="11">
        <v>21</v>
      </c>
      <c r="E158" s="1"/>
    </row>
    <row r="159" spans="1:5" x14ac:dyDescent="0.65">
      <c r="A159" s="11" t="s">
        <v>446</v>
      </c>
      <c r="B159" s="11" t="s">
        <v>447</v>
      </c>
      <c r="C159" s="11" t="s">
        <v>428</v>
      </c>
      <c r="D159" s="11">
        <v>21</v>
      </c>
      <c r="E159" s="1"/>
    </row>
    <row r="160" spans="1:5" x14ac:dyDescent="0.65">
      <c r="A160" s="11" t="s">
        <v>448</v>
      </c>
      <c r="B160" s="11" t="s">
        <v>449</v>
      </c>
      <c r="C160" s="11" t="s">
        <v>428</v>
      </c>
      <c r="D160" s="11">
        <v>21</v>
      </c>
      <c r="E160" s="1"/>
    </row>
    <row r="161" spans="1:5" x14ac:dyDescent="0.65">
      <c r="A161" s="11" t="s">
        <v>450</v>
      </c>
      <c r="B161" s="11" t="s">
        <v>451</v>
      </c>
      <c r="C161" s="11" t="s">
        <v>428</v>
      </c>
      <c r="D161" s="11">
        <v>21</v>
      </c>
      <c r="E161" s="1"/>
    </row>
    <row r="162" spans="1:5" x14ac:dyDescent="0.65">
      <c r="A162" s="11" t="s">
        <v>452</v>
      </c>
      <c r="B162" s="11" t="s">
        <v>453</v>
      </c>
      <c r="C162" s="11" t="s">
        <v>428</v>
      </c>
      <c r="D162" s="11">
        <v>21</v>
      </c>
      <c r="E162" s="1"/>
    </row>
    <row r="163" spans="1:5" x14ac:dyDescent="0.65">
      <c r="A163" s="11" t="s">
        <v>454</v>
      </c>
      <c r="B163" s="11" t="s">
        <v>455</v>
      </c>
      <c r="C163" s="11" t="s">
        <v>428</v>
      </c>
      <c r="D163" s="11">
        <v>21</v>
      </c>
      <c r="E163" s="1"/>
    </row>
    <row r="164" spans="1:5" x14ac:dyDescent="0.65">
      <c r="A164" s="11" t="s">
        <v>456</v>
      </c>
      <c r="B164" s="11" t="s">
        <v>457</v>
      </c>
      <c r="C164" s="11" t="s">
        <v>428</v>
      </c>
      <c r="D164" s="11">
        <v>21</v>
      </c>
      <c r="E164" s="1"/>
    </row>
    <row r="165" spans="1:5" x14ac:dyDescent="0.65">
      <c r="A165" s="11" t="s">
        <v>458</v>
      </c>
      <c r="B165" s="11" t="s">
        <v>459</v>
      </c>
      <c r="C165" s="11" t="s">
        <v>428</v>
      </c>
      <c r="D165" s="11">
        <v>21</v>
      </c>
      <c r="E165" s="1"/>
    </row>
    <row r="166" spans="1:5" x14ac:dyDescent="0.65">
      <c r="A166" s="11" t="s">
        <v>460</v>
      </c>
      <c r="B166" s="11" t="s">
        <v>461</v>
      </c>
      <c r="C166" s="11" t="s">
        <v>428</v>
      </c>
      <c r="D166" s="11">
        <v>21</v>
      </c>
      <c r="E166" s="1"/>
    </row>
    <row r="167" spans="1:5" x14ac:dyDescent="0.65">
      <c r="A167" s="11" t="s">
        <v>462</v>
      </c>
      <c r="B167" s="11" t="s">
        <v>463</v>
      </c>
      <c r="C167" s="11" t="s">
        <v>428</v>
      </c>
      <c r="D167" s="11">
        <v>21</v>
      </c>
      <c r="E167" s="1"/>
    </row>
    <row r="168" spans="1:5" x14ac:dyDescent="0.65">
      <c r="A168" s="11" t="s">
        <v>464</v>
      </c>
      <c r="B168" s="11" t="s">
        <v>465</v>
      </c>
      <c r="C168" s="11" t="s">
        <v>428</v>
      </c>
      <c r="D168" s="11">
        <v>21</v>
      </c>
      <c r="E168" s="1"/>
    </row>
    <row r="169" spans="1:5" x14ac:dyDescent="0.65">
      <c r="A169" s="11" t="s">
        <v>466</v>
      </c>
      <c r="B169" s="11" t="s">
        <v>467</v>
      </c>
      <c r="C169" s="11" t="s">
        <v>468</v>
      </c>
      <c r="D169" s="11">
        <v>20</v>
      </c>
      <c r="E169" s="1"/>
    </row>
    <row r="170" spans="1:5" x14ac:dyDescent="0.65">
      <c r="A170" s="11" t="s">
        <v>469</v>
      </c>
      <c r="B170" s="11" t="s">
        <v>470</v>
      </c>
      <c r="C170" s="11" t="s">
        <v>471</v>
      </c>
      <c r="D170" s="11">
        <v>20</v>
      </c>
      <c r="E170" s="1"/>
    </row>
    <row r="171" spans="1:5" x14ac:dyDescent="0.65">
      <c r="A171" s="11" t="s">
        <v>472</v>
      </c>
      <c r="B171" s="11" t="s">
        <v>473</v>
      </c>
      <c r="C171" s="11" t="s">
        <v>474</v>
      </c>
      <c r="D171" s="11">
        <v>20</v>
      </c>
      <c r="E171" s="1"/>
    </row>
    <row r="172" spans="1:5" x14ac:dyDescent="0.65">
      <c r="A172" s="11" t="s">
        <v>475</v>
      </c>
      <c r="B172" s="11" t="s">
        <v>476</v>
      </c>
      <c r="C172" s="11" t="s">
        <v>477</v>
      </c>
      <c r="D172" s="11">
        <v>20</v>
      </c>
      <c r="E172" s="1"/>
    </row>
    <row r="173" spans="1:5" x14ac:dyDescent="0.65">
      <c r="A173" s="11" t="s">
        <v>478</v>
      </c>
      <c r="B173" s="11" t="s">
        <v>479</v>
      </c>
      <c r="C173" s="11" t="s">
        <v>480</v>
      </c>
      <c r="D173" s="11">
        <v>20</v>
      </c>
      <c r="E173" s="1"/>
    </row>
    <row r="174" spans="1:5" x14ac:dyDescent="0.65">
      <c r="A174" s="11" t="s">
        <v>481</v>
      </c>
      <c r="B174" s="11" t="s">
        <v>482</v>
      </c>
      <c r="C174" s="11" t="s">
        <v>483</v>
      </c>
      <c r="D174" s="11">
        <v>20</v>
      </c>
      <c r="E174" s="1"/>
    </row>
    <row r="175" spans="1:5" x14ac:dyDescent="0.65">
      <c r="A175" s="11" t="s">
        <v>484</v>
      </c>
      <c r="B175" s="11" t="s">
        <v>485</v>
      </c>
      <c r="C175" s="11" t="s">
        <v>486</v>
      </c>
      <c r="D175" s="11">
        <v>20</v>
      </c>
      <c r="E175" s="1"/>
    </row>
    <row r="176" spans="1:5" x14ac:dyDescent="0.65">
      <c r="A176" s="11" t="s">
        <v>487</v>
      </c>
      <c r="B176" s="11" t="s">
        <v>488</v>
      </c>
      <c r="C176" s="11" t="s">
        <v>489</v>
      </c>
      <c r="D176" s="11">
        <v>20</v>
      </c>
      <c r="E176" s="1"/>
    </row>
    <row r="177" spans="1:5" x14ac:dyDescent="0.65">
      <c r="A177" s="11" t="s">
        <v>490</v>
      </c>
      <c r="B177" s="11" t="s">
        <v>491</v>
      </c>
      <c r="C177" s="11" t="s">
        <v>489</v>
      </c>
      <c r="D177" s="11">
        <v>20</v>
      </c>
      <c r="E177" s="1"/>
    </row>
    <row r="178" spans="1:5" x14ac:dyDescent="0.65">
      <c r="A178" s="11" t="s">
        <v>492</v>
      </c>
      <c r="B178" s="11" t="s">
        <v>493</v>
      </c>
      <c r="C178" s="11" t="s">
        <v>489</v>
      </c>
      <c r="D178" s="11">
        <v>20</v>
      </c>
      <c r="E178" s="1"/>
    </row>
    <row r="179" spans="1:5" x14ac:dyDescent="0.65">
      <c r="A179" s="11" t="s">
        <v>494</v>
      </c>
      <c r="B179" s="11" t="s">
        <v>495</v>
      </c>
      <c r="C179" s="11" t="s">
        <v>489</v>
      </c>
      <c r="D179" s="11">
        <v>20</v>
      </c>
      <c r="E179" s="1"/>
    </row>
    <row r="180" spans="1:5" x14ac:dyDescent="0.65">
      <c r="A180" s="11" t="s">
        <v>496</v>
      </c>
      <c r="B180" s="11" t="s">
        <v>497</v>
      </c>
      <c r="C180" s="11" t="s">
        <v>489</v>
      </c>
      <c r="D180" s="11">
        <v>20</v>
      </c>
      <c r="E180" s="1"/>
    </row>
    <row r="181" spans="1:5" x14ac:dyDescent="0.65">
      <c r="A181" s="11" t="s">
        <v>498</v>
      </c>
      <c r="B181" s="11" t="s">
        <v>499</v>
      </c>
      <c r="C181" s="11" t="s">
        <v>500</v>
      </c>
      <c r="D181" s="11">
        <v>19</v>
      </c>
      <c r="E181" s="1"/>
    </row>
    <row r="182" spans="1:5" x14ac:dyDescent="0.65">
      <c r="A182" s="11" t="s">
        <v>501</v>
      </c>
      <c r="B182" s="11" t="s">
        <v>502</v>
      </c>
      <c r="C182" s="11" t="s">
        <v>503</v>
      </c>
      <c r="D182" s="11">
        <v>19</v>
      </c>
      <c r="E182" s="1"/>
    </row>
    <row r="183" spans="1:5" x14ac:dyDescent="0.65">
      <c r="A183" s="11" t="s">
        <v>504</v>
      </c>
      <c r="B183" s="11" t="s">
        <v>505</v>
      </c>
      <c r="C183" s="11" t="s">
        <v>503</v>
      </c>
      <c r="D183" s="11">
        <v>19</v>
      </c>
      <c r="E183" s="1"/>
    </row>
    <row r="184" spans="1:5" x14ac:dyDescent="0.65">
      <c r="A184" s="11" t="s">
        <v>506</v>
      </c>
      <c r="B184" s="11" t="s">
        <v>507</v>
      </c>
      <c r="C184" s="11" t="s">
        <v>503</v>
      </c>
      <c r="D184" s="11">
        <v>19</v>
      </c>
      <c r="E184" s="1"/>
    </row>
    <row r="185" spans="1:5" x14ac:dyDescent="0.65">
      <c r="A185" s="11" t="s">
        <v>508</v>
      </c>
      <c r="B185" s="11" t="s">
        <v>509</v>
      </c>
      <c r="C185" s="11" t="s">
        <v>503</v>
      </c>
      <c r="D185" s="11">
        <v>19</v>
      </c>
      <c r="E185" s="1"/>
    </row>
    <row r="186" spans="1:5" x14ac:dyDescent="0.65">
      <c r="A186" s="11" t="s">
        <v>510</v>
      </c>
      <c r="B186" s="11" t="s">
        <v>511</v>
      </c>
      <c r="C186" s="11" t="s">
        <v>512</v>
      </c>
      <c r="D186" s="11">
        <v>19</v>
      </c>
      <c r="E186" s="1"/>
    </row>
    <row r="187" spans="1:5" x14ac:dyDescent="0.65">
      <c r="A187" s="11" t="s">
        <v>513</v>
      </c>
      <c r="B187" s="11" t="s">
        <v>514</v>
      </c>
      <c r="C187" s="11" t="s">
        <v>515</v>
      </c>
      <c r="D187" s="11">
        <v>19</v>
      </c>
      <c r="E187" s="1"/>
    </row>
    <row r="188" spans="1:5" x14ac:dyDescent="0.65">
      <c r="A188" s="11" t="s">
        <v>516</v>
      </c>
      <c r="B188" s="11" t="s">
        <v>517</v>
      </c>
      <c r="C188" s="11" t="s">
        <v>518</v>
      </c>
      <c r="D188" s="11">
        <v>18</v>
      </c>
      <c r="E188" s="1"/>
    </row>
    <row r="189" spans="1:5" x14ac:dyDescent="0.65">
      <c r="A189" s="11" t="s">
        <v>519</v>
      </c>
      <c r="B189" s="11" t="s">
        <v>520</v>
      </c>
      <c r="C189" s="11" t="s">
        <v>521</v>
      </c>
      <c r="D189" s="11">
        <v>18</v>
      </c>
      <c r="E189" s="1"/>
    </row>
    <row r="190" spans="1:5" x14ac:dyDescent="0.65">
      <c r="A190" s="11" t="s">
        <v>522</v>
      </c>
      <c r="B190" s="11" t="s">
        <v>523</v>
      </c>
      <c r="C190" s="11" t="s">
        <v>524</v>
      </c>
      <c r="D190" s="11">
        <v>18</v>
      </c>
      <c r="E190" s="1"/>
    </row>
    <row r="191" spans="1:5" x14ac:dyDescent="0.65">
      <c r="A191" s="11" t="s">
        <v>525</v>
      </c>
      <c r="B191" s="11" t="s">
        <v>526</v>
      </c>
      <c r="C191" s="11" t="s">
        <v>527</v>
      </c>
      <c r="D191" s="11">
        <v>18</v>
      </c>
      <c r="E191" s="1"/>
    </row>
    <row r="192" spans="1:5" x14ac:dyDescent="0.65">
      <c r="A192" s="11" t="s">
        <v>528</v>
      </c>
      <c r="B192" s="11" t="s">
        <v>529</v>
      </c>
      <c r="C192" s="11" t="s">
        <v>530</v>
      </c>
      <c r="D192" s="11">
        <v>18</v>
      </c>
      <c r="E192" s="1"/>
    </row>
    <row r="193" spans="1:5" x14ac:dyDescent="0.65">
      <c r="A193" s="11" t="s">
        <v>531</v>
      </c>
      <c r="B193" s="11" t="s">
        <v>532</v>
      </c>
      <c r="C193" s="11" t="s">
        <v>533</v>
      </c>
      <c r="D193" s="11">
        <v>18</v>
      </c>
      <c r="E193" s="1"/>
    </row>
    <row r="194" spans="1:5" x14ac:dyDescent="0.65">
      <c r="A194" s="11" t="s">
        <v>534</v>
      </c>
      <c r="B194" s="11" t="s">
        <v>535</v>
      </c>
      <c r="C194" s="11" t="s">
        <v>536</v>
      </c>
      <c r="D194" s="11">
        <v>18</v>
      </c>
      <c r="E194" s="1"/>
    </row>
    <row r="195" spans="1:5" x14ac:dyDescent="0.65">
      <c r="A195" s="11" t="s">
        <v>537</v>
      </c>
      <c r="B195" s="11" t="s">
        <v>538</v>
      </c>
      <c r="C195" s="11" t="s">
        <v>539</v>
      </c>
      <c r="D195" s="11">
        <v>18</v>
      </c>
      <c r="E195" s="1"/>
    </row>
    <row r="196" spans="1:5" x14ac:dyDescent="0.65">
      <c r="A196" s="11" t="s">
        <v>540</v>
      </c>
      <c r="B196" s="11" t="s">
        <v>541</v>
      </c>
      <c r="C196" s="11" t="s">
        <v>542</v>
      </c>
      <c r="D196" s="11">
        <v>18</v>
      </c>
      <c r="E196" s="1"/>
    </row>
    <row r="197" spans="1:5" x14ac:dyDescent="0.65">
      <c r="A197" s="11" t="s">
        <v>543</v>
      </c>
      <c r="B197" s="11" t="s">
        <v>544</v>
      </c>
      <c r="C197" s="11" t="s">
        <v>545</v>
      </c>
      <c r="D197" s="11">
        <v>18</v>
      </c>
      <c r="E197" s="1"/>
    </row>
    <row r="198" spans="1:5" x14ac:dyDescent="0.65">
      <c r="A198" s="11" t="s">
        <v>546</v>
      </c>
      <c r="B198" s="11" t="s">
        <v>547</v>
      </c>
      <c r="C198" s="11" t="s">
        <v>548</v>
      </c>
      <c r="D198" s="11">
        <v>18</v>
      </c>
      <c r="E198" s="1"/>
    </row>
    <row r="199" spans="1:5" x14ac:dyDescent="0.65">
      <c r="A199" s="11" t="s">
        <v>549</v>
      </c>
      <c r="B199" s="11" t="s">
        <v>550</v>
      </c>
      <c r="C199" s="11" t="s">
        <v>551</v>
      </c>
      <c r="D199" s="11">
        <v>18</v>
      </c>
      <c r="E199" s="1"/>
    </row>
    <row r="200" spans="1:5" x14ac:dyDescent="0.65">
      <c r="A200" s="11" t="s">
        <v>552</v>
      </c>
      <c r="B200" s="11" t="s">
        <v>553</v>
      </c>
      <c r="C200" s="11" t="s">
        <v>554</v>
      </c>
      <c r="D200" s="11">
        <v>18</v>
      </c>
      <c r="E200" s="1"/>
    </row>
    <row r="201" spans="1:5" x14ac:dyDescent="0.65">
      <c r="A201" s="11" t="s">
        <v>555</v>
      </c>
      <c r="B201" s="11" t="s">
        <v>556</v>
      </c>
      <c r="C201" s="11" t="s">
        <v>557</v>
      </c>
      <c r="D201" s="11">
        <v>18</v>
      </c>
      <c r="E201" s="1"/>
    </row>
    <row r="202" spans="1:5" x14ac:dyDescent="0.65">
      <c r="A202" s="11" t="s">
        <v>558</v>
      </c>
      <c r="B202" s="11" t="s">
        <v>559</v>
      </c>
      <c r="C202" s="11" t="s">
        <v>560</v>
      </c>
      <c r="D202" s="11">
        <v>18</v>
      </c>
      <c r="E202" s="1"/>
    </row>
    <row r="203" spans="1:5" x14ac:dyDescent="0.65">
      <c r="A203" s="11" t="s">
        <v>561</v>
      </c>
      <c r="B203" s="11" t="s">
        <v>562</v>
      </c>
      <c r="C203" s="11" t="s">
        <v>563</v>
      </c>
      <c r="D203" s="11">
        <v>17</v>
      </c>
      <c r="E203" s="1"/>
    </row>
    <row r="204" spans="1:5" x14ac:dyDescent="0.65">
      <c r="A204" s="11" t="s">
        <v>564</v>
      </c>
      <c r="B204" s="11" t="s">
        <v>565</v>
      </c>
      <c r="C204" s="11" t="s">
        <v>566</v>
      </c>
      <c r="D204" s="11">
        <v>17</v>
      </c>
      <c r="E204" s="1"/>
    </row>
    <row r="205" spans="1:5" x14ac:dyDescent="0.65">
      <c r="A205" s="11" t="s">
        <v>567</v>
      </c>
      <c r="B205" s="11" t="s">
        <v>568</v>
      </c>
      <c r="C205" s="11" t="s">
        <v>569</v>
      </c>
      <c r="D205" s="11">
        <v>17</v>
      </c>
      <c r="E205" s="1"/>
    </row>
    <row r="206" spans="1:5" x14ac:dyDescent="0.65">
      <c r="A206" s="11" t="s">
        <v>570</v>
      </c>
      <c r="B206" s="11" t="s">
        <v>571</v>
      </c>
      <c r="C206" s="11" t="s">
        <v>572</v>
      </c>
      <c r="D206" s="11">
        <v>17</v>
      </c>
      <c r="E206" s="1"/>
    </row>
    <row r="207" spans="1:5" x14ac:dyDescent="0.65">
      <c r="A207" s="11" t="s">
        <v>573</v>
      </c>
      <c r="B207" s="11" t="s">
        <v>574</v>
      </c>
      <c r="C207" s="11" t="s">
        <v>575</v>
      </c>
      <c r="D207" s="11">
        <v>17</v>
      </c>
      <c r="E207" s="1"/>
    </row>
    <row r="208" spans="1:5" x14ac:dyDescent="0.65">
      <c r="A208" s="11" t="s">
        <v>576</v>
      </c>
      <c r="B208" s="11" t="s">
        <v>577</v>
      </c>
      <c r="C208" s="11" t="s">
        <v>578</v>
      </c>
      <c r="D208" s="11">
        <v>17</v>
      </c>
      <c r="E208" s="1"/>
    </row>
    <row r="209" spans="1:5" x14ac:dyDescent="0.65">
      <c r="A209" s="11" t="s">
        <v>579</v>
      </c>
      <c r="B209" s="11" t="s">
        <v>580</v>
      </c>
      <c r="C209" s="11" t="s">
        <v>581</v>
      </c>
      <c r="D209" s="11">
        <v>17</v>
      </c>
      <c r="E209" s="1"/>
    </row>
    <row r="210" spans="1:5" x14ac:dyDescent="0.65">
      <c r="A210" s="11" t="s">
        <v>582</v>
      </c>
      <c r="B210" s="11" t="s">
        <v>583</v>
      </c>
      <c r="C210" s="11" t="s">
        <v>584</v>
      </c>
      <c r="D210" s="11">
        <v>17</v>
      </c>
      <c r="E210" s="1"/>
    </row>
    <row r="211" spans="1:5" x14ac:dyDescent="0.65">
      <c r="A211" s="11" t="s">
        <v>585</v>
      </c>
      <c r="B211" s="11" t="s">
        <v>586</v>
      </c>
      <c r="C211" s="11" t="s">
        <v>587</v>
      </c>
      <c r="D211" s="11">
        <v>17</v>
      </c>
      <c r="E211" s="1"/>
    </row>
    <row r="212" spans="1:5" x14ac:dyDescent="0.65">
      <c r="A212" s="11" t="s">
        <v>588</v>
      </c>
      <c r="B212" s="11" t="s">
        <v>589</v>
      </c>
      <c r="C212" s="11" t="s">
        <v>590</v>
      </c>
      <c r="D212" s="11">
        <v>17</v>
      </c>
      <c r="E212" s="1"/>
    </row>
    <row r="213" spans="1:5" x14ac:dyDescent="0.65">
      <c r="A213" s="11" t="s">
        <v>591</v>
      </c>
      <c r="B213" s="11" t="s">
        <v>592</v>
      </c>
      <c r="C213" s="11" t="s">
        <v>593</v>
      </c>
      <c r="D213" s="11">
        <v>17</v>
      </c>
      <c r="E213" s="1"/>
    </row>
    <row r="214" spans="1:5" x14ac:dyDescent="0.65">
      <c r="A214" s="11" t="s">
        <v>594</v>
      </c>
      <c r="B214" s="11" t="s">
        <v>595</v>
      </c>
      <c r="C214" s="11" t="s">
        <v>596</v>
      </c>
      <c r="D214" s="11">
        <v>17</v>
      </c>
      <c r="E214" s="1"/>
    </row>
    <row r="215" spans="1:5" x14ac:dyDescent="0.65">
      <c r="A215" s="11" t="s">
        <v>597</v>
      </c>
      <c r="B215" s="11" t="s">
        <v>598</v>
      </c>
      <c r="C215" s="11" t="s">
        <v>599</v>
      </c>
      <c r="D215" s="11">
        <v>16</v>
      </c>
      <c r="E215" s="1"/>
    </row>
    <row r="216" spans="1:5" x14ac:dyDescent="0.65">
      <c r="A216" s="11" t="s">
        <v>600</v>
      </c>
      <c r="B216" s="11" t="s">
        <v>601</v>
      </c>
      <c r="C216" s="11" t="s">
        <v>602</v>
      </c>
      <c r="D216" s="11">
        <v>16</v>
      </c>
      <c r="E216" s="1"/>
    </row>
    <row r="217" spans="1:5" x14ac:dyDescent="0.65">
      <c r="A217" s="11" t="s">
        <v>603</v>
      </c>
      <c r="B217" s="11" t="s">
        <v>604</v>
      </c>
      <c r="C217" s="11" t="s">
        <v>605</v>
      </c>
      <c r="D217" s="11">
        <v>16</v>
      </c>
      <c r="E217" s="1"/>
    </row>
    <row r="218" spans="1:5" x14ac:dyDescent="0.65">
      <c r="A218" s="11" t="s">
        <v>606</v>
      </c>
      <c r="B218" s="11" t="s">
        <v>607</v>
      </c>
      <c r="C218" s="11" t="s">
        <v>608</v>
      </c>
      <c r="D218" s="11">
        <v>16</v>
      </c>
      <c r="E218" s="1"/>
    </row>
    <row r="219" spans="1:5" x14ac:dyDescent="0.65">
      <c r="A219" s="11" t="s">
        <v>609</v>
      </c>
      <c r="B219" s="11" t="s">
        <v>610</v>
      </c>
      <c r="C219" s="11" t="s">
        <v>611</v>
      </c>
      <c r="D219" s="11">
        <v>16</v>
      </c>
      <c r="E219" s="1"/>
    </row>
    <row r="220" spans="1:5" x14ac:dyDescent="0.65">
      <c r="A220" s="11" t="s">
        <v>612</v>
      </c>
      <c r="B220" s="11" t="s">
        <v>613</v>
      </c>
      <c r="C220" s="11" t="s">
        <v>614</v>
      </c>
      <c r="D220" s="11">
        <v>16</v>
      </c>
      <c r="E220" s="1"/>
    </row>
    <row r="221" spans="1:5" x14ac:dyDescent="0.65">
      <c r="A221" s="11" t="s">
        <v>615</v>
      </c>
      <c r="B221" s="11" t="s">
        <v>616</v>
      </c>
      <c r="C221" s="11" t="s">
        <v>617</v>
      </c>
      <c r="D221" s="11">
        <v>16</v>
      </c>
      <c r="E221" s="1"/>
    </row>
    <row r="222" spans="1:5" x14ac:dyDescent="0.65">
      <c r="A222" s="11" t="s">
        <v>618</v>
      </c>
      <c r="B222" s="11" t="s">
        <v>619</v>
      </c>
      <c r="C222" s="11" t="s">
        <v>620</v>
      </c>
      <c r="D222" s="11">
        <v>16</v>
      </c>
      <c r="E222" s="1"/>
    </row>
    <row r="223" spans="1:5" x14ac:dyDescent="0.65">
      <c r="A223" s="11" t="s">
        <v>621</v>
      </c>
      <c r="B223" s="11" t="s">
        <v>622</v>
      </c>
      <c r="C223" s="11" t="s">
        <v>623</v>
      </c>
      <c r="D223" s="11">
        <v>16</v>
      </c>
      <c r="E223" s="1"/>
    </row>
    <row r="224" spans="1:5" x14ac:dyDescent="0.65">
      <c r="A224" s="11" t="s">
        <v>624</v>
      </c>
      <c r="B224" s="11" t="s">
        <v>625</v>
      </c>
      <c r="C224" s="11" t="s">
        <v>626</v>
      </c>
      <c r="D224" s="11">
        <v>16</v>
      </c>
      <c r="E224" s="1"/>
    </row>
    <row r="225" spans="1:5" x14ac:dyDescent="0.65">
      <c r="A225" s="11" t="s">
        <v>627</v>
      </c>
      <c r="B225" s="11" t="s">
        <v>628</v>
      </c>
      <c r="C225" s="11" t="s">
        <v>629</v>
      </c>
      <c r="D225" s="11">
        <v>16</v>
      </c>
      <c r="E225" s="1"/>
    </row>
    <row r="226" spans="1:5" x14ac:dyDescent="0.65">
      <c r="A226" s="11" t="s">
        <v>630</v>
      </c>
      <c r="B226" s="11" t="s">
        <v>631</v>
      </c>
      <c r="C226" s="11" t="s">
        <v>632</v>
      </c>
      <c r="D226" s="11">
        <v>16</v>
      </c>
      <c r="E226" s="1"/>
    </row>
    <row r="227" spans="1:5" x14ac:dyDescent="0.65">
      <c r="A227" s="11" t="s">
        <v>633</v>
      </c>
      <c r="B227" s="11" t="s">
        <v>634</v>
      </c>
      <c r="C227" s="11" t="s">
        <v>635</v>
      </c>
      <c r="D227" s="11">
        <v>16</v>
      </c>
      <c r="E227" s="1"/>
    </row>
    <row r="228" spans="1:5" x14ac:dyDescent="0.65">
      <c r="A228" s="11" t="s">
        <v>636</v>
      </c>
      <c r="B228" s="11" t="s">
        <v>637</v>
      </c>
      <c r="C228" s="11" t="s">
        <v>638</v>
      </c>
      <c r="D228" s="11">
        <v>16</v>
      </c>
      <c r="E228" s="1"/>
    </row>
    <row r="229" spans="1:5" x14ac:dyDescent="0.65">
      <c r="A229" s="11" t="s">
        <v>639</v>
      </c>
      <c r="B229" s="11" t="s">
        <v>640</v>
      </c>
      <c r="C229" s="11" t="s">
        <v>641</v>
      </c>
      <c r="D229" s="11">
        <v>16</v>
      </c>
      <c r="E229" s="1"/>
    </row>
    <row r="230" spans="1:5" x14ac:dyDescent="0.65">
      <c r="A230" s="11" t="s">
        <v>642</v>
      </c>
      <c r="B230" s="11" t="s">
        <v>643</v>
      </c>
      <c r="C230" s="11" t="s">
        <v>644</v>
      </c>
      <c r="D230" s="11">
        <v>16</v>
      </c>
      <c r="E230" s="1"/>
    </row>
    <row r="231" spans="1:5" x14ac:dyDescent="0.65">
      <c r="A231" s="11" t="s">
        <v>645</v>
      </c>
      <c r="B231" s="11" t="s">
        <v>646</v>
      </c>
      <c r="C231" s="11" t="s">
        <v>647</v>
      </c>
      <c r="D231" s="11">
        <v>16</v>
      </c>
      <c r="E231" s="1"/>
    </row>
    <row r="232" spans="1:5" x14ac:dyDescent="0.65">
      <c r="A232" s="11" t="s">
        <v>648</v>
      </c>
      <c r="B232" s="11" t="s">
        <v>649</v>
      </c>
      <c r="C232" s="11" t="s">
        <v>650</v>
      </c>
      <c r="D232" s="11">
        <v>16</v>
      </c>
      <c r="E232" s="1"/>
    </row>
    <row r="233" spans="1:5" x14ac:dyDescent="0.65">
      <c r="A233" s="11" t="s">
        <v>651</v>
      </c>
      <c r="B233" s="11" t="s">
        <v>652</v>
      </c>
      <c r="C233" s="11" t="s">
        <v>653</v>
      </c>
      <c r="D233" s="11">
        <v>16</v>
      </c>
      <c r="E233" s="1"/>
    </row>
    <row r="234" spans="1:5" x14ac:dyDescent="0.65">
      <c r="A234" s="11" t="s">
        <v>654</v>
      </c>
      <c r="B234" s="11" t="s">
        <v>655</v>
      </c>
      <c r="C234" s="11" t="s">
        <v>656</v>
      </c>
      <c r="D234" s="11">
        <v>15</v>
      </c>
      <c r="E234" s="1"/>
    </row>
    <row r="235" spans="1:5" x14ac:dyDescent="0.65">
      <c r="A235" s="11" t="s">
        <v>657</v>
      </c>
      <c r="B235" s="11" t="s">
        <v>658</v>
      </c>
      <c r="C235" s="11" t="s">
        <v>659</v>
      </c>
      <c r="D235" s="11">
        <v>15</v>
      </c>
      <c r="E235" s="1"/>
    </row>
    <row r="236" spans="1:5" x14ac:dyDescent="0.65">
      <c r="A236" s="11" t="s">
        <v>660</v>
      </c>
      <c r="B236" s="11" t="s">
        <v>661</v>
      </c>
      <c r="C236" s="11" t="s">
        <v>662</v>
      </c>
      <c r="D236" s="11">
        <v>15</v>
      </c>
      <c r="E236" s="1"/>
    </row>
    <row r="237" spans="1:5" x14ac:dyDescent="0.65">
      <c r="A237" s="11" t="s">
        <v>663</v>
      </c>
      <c r="B237" s="11" t="s">
        <v>664</v>
      </c>
      <c r="C237" s="11" t="s">
        <v>665</v>
      </c>
      <c r="D237" s="11">
        <v>15</v>
      </c>
      <c r="E237" s="1"/>
    </row>
    <row r="238" spans="1:5" x14ac:dyDescent="0.65">
      <c r="A238" s="11" t="s">
        <v>666</v>
      </c>
      <c r="B238" s="11" t="s">
        <v>667</v>
      </c>
      <c r="C238" s="11" t="s">
        <v>668</v>
      </c>
      <c r="D238" s="11">
        <v>15</v>
      </c>
      <c r="E238" s="1"/>
    </row>
    <row r="239" spans="1:5" x14ac:dyDescent="0.65">
      <c r="A239" s="11" t="s">
        <v>669</v>
      </c>
      <c r="B239" s="11" t="s">
        <v>670</v>
      </c>
      <c r="C239" s="11" t="s">
        <v>671</v>
      </c>
      <c r="D239" s="11">
        <v>15</v>
      </c>
      <c r="E239" s="1"/>
    </row>
    <row r="240" spans="1:5" x14ac:dyDescent="0.65">
      <c r="A240" s="11" t="s">
        <v>672</v>
      </c>
      <c r="B240" s="11" t="s">
        <v>673</v>
      </c>
      <c r="C240" s="11" t="s">
        <v>674</v>
      </c>
      <c r="D240" s="11">
        <v>15</v>
      </c>
      <c r="E240" s="1"/>
    </row>
    <row r="241" spans="1:5" x14ac:dyDescent="0.65">
      <c r="A241" s="11" t="s">
        <v>675</v>
      </c>
      <c r="B241" s="11" t="s">
        <v>676</v>
      </c>
      <c r="C241" s="11" t="s">
        <v>677</v>
      </c>
      <c r="D241" s="11">
        <v>15</v>
      </c>
      <c r="E241" s="1"/>
    </row>
    <row r="242" spans="1:5" x14ac:dyDescent="0.65">
      <c r="A242" s="11" t="s">
        <v>678</v>
      </c>
      <c r="B242" s="11" t="s">
        <v>679</v>
      </c>
      <c r="C242" s="11" t="s">
        <v>680</v>
      </c>
      <c r="D242" s="11">
        <v>15</v>
      </c>
      <c r="E242" s="1"/>
    </row>
    <row r="243" spans="1:5" x14ac:dyDescent="0.65">
      <c r="A243" s="11" t="s">
        <v>681</v>
      </c>
      <c r="B243" s="11" t="s">
        <v>682</v>
      </c>
      <c r="C243" s="11" t="s">
        <v>683</v>
      </c>
      <c r="D243" s="11">
        <v>15</v>
      </c>
      <c r="E243" s="1"/>
    </row>
    <row r="244" spans="1:5" x14ac:dyDescent="0.65">
      <c r="A244" s="11" t="s">
        <v>684</v>
      </c>
      <c r="B244" s="11" t="s">
        <v>685</v>
      </c>
      <c r="C244" s="11" t="s">
        <v>686</v>
      </c>
      <c r="D244" s="11">
        <v>15</v>
      </c>
      <c r="E244" s="1"/>
    </row>
    <row r="245" spans="1:5" x14ac:dyDescent="0.65">
      <c r="A245" s="11" t="s">
        <v>687</v>
      </c>
      <c r="B245" s="11" t="s">
        <v>688</v>
      </c>
      <c r="C245" s="11" t="s">
        <v>689</v>
      </c>
      <c r="D245" s="11">
        <v>15</v>
      </c>
      <c r="E245" s="1"/>
    </row>
    <row r="246" spans="1:5" x14ac:dyDescent="0.65">
      <c r="A246" s="11" t="s">
        <v>690</v>
      </c>
      <c r="B246" s="11" t="s">
        <v>691</v>
      </c>
      <c r="C246" s="11" t="s">
        <v>692</v>
      </c>
      <c r="D246" s="11">
        <v>15</v>
      </c>
      <c r="E246" s="1"/>
    </row>
    <row r="247" spans="1:5" x14ac:dyDescent="0.65">
      <c r="A247" s="11" t="s">
        <v>693</v>
      </c>
      <c r="B247" s="11" t="s">
        <v>694</v>
      </c>
      <c r="C247" s="11" t="s">
        <v>695</v>
      </c>
      <c r="D247" s="11">
        <v>15</v>
      </c>
      <c r="E247" s="1"/>
    </row>
    <row r="248" spans="1:5" x14ac:dyDescent="0.65">
      <c r="A248" s="11" t="s">
        <v>696</v>
      </c>
      <c r="B248" s="11" t="s">
        <v>697</v>
      </c>
      <c r="C248" s="11" t="s">
        <v>698</v>
      </c>
      <c r="D248" s="11">
        <v>15</v>
      </c>
      <c r="E248" s="1"/>
    </row>
    <row r="249" spans="1:5" x14ac:dyDescent="0.65">
      <c r="A249" s="11" t="s">
        <v>699</v>
      </c>
      <c r="B249" s="11" t="s">
        <v>700</v>
      </c>
      <c r="C249" s="11" t="s">
        <v>701</v>
      </c>
      <c r="D249" s="11">
        <v>15</v>
      </c>
      <c r="E249" s="1"/>
    </row>
    <row r="250" spans="1:5" x14ac:dyDescent="0.65">
      <c r="A250" s="11" t="s">
        <v>702</v>
      </c>
      <c r="B250" s="11" t="s">
        <v>703</v>
      </c>
      <c r="C250" s="11" t="s">
        <v>704</v>
      </c>
      <c r="D250" s="11">
        <v>15</v>
      </c>
      <c r="E250" s="1"/>
    </row>
    <row r="251" spans="1:5" x14ac:dyDescent="0.65">
      <c r="A251" s="11" t="s">
        <v>705</v>
      </c>
      <c r="B251" s="11" t="s">
        <v>706</v>
      </c>
      <c r="C251" s="11" t="s">
        <v>707</v>
      </c>
      <c r="D251" s="11">
        <v>15</v>
      </c>
      <c r="E251" s="1"/>
    </row>
    <row r="252" spans="1:5" x14ac:dyDescent="0.65">
      <c r="A252" s="11" t="s">
        <v>708</v>
      </c>
      <c r="B252" s="11" t="s">
        <v>709</v>
      </c>
      <c r="C252" s="11" t="s">
        <v>710</v>
      </c>
      <c r="D252" s="11">
        <v>15</v>
      </c>
      <c r="E252" s="1"/>
    </row>
    <row r="253" spans="1:5" x14ac:dyDescent="0.65">
      <c r="A253" s="11" t="s">
        <v>711</v>
      </c>
      <c r="B253" s="11" t="s">
        <v>712</v>
      </c>
      <c r="C253" s="11" t="s">
        <v>713</v>
      </c>
      <c r="D253" s="11">
        <v>15</v>
      </c>
      <c r="E253" s="1"/>
    </row>
    <row r="254" spans="1:5" x14ac:dyDescent="0.65">
      <c r="A254" s="11" t="s">
        <v>714</v>
      </c>
      <c r="B254" s="11" t="s">
        <v>715</v>
      </c>
      <c r="C254" s="11" t="s">
        <v>716</v>
      </c>
      <c r="D254" s="11">
        <v>15</v>
      </c>
      <c r="E254" s="1"/>
    </row>
    <row r="255" spans="1:5" x14ac:dyDescent="0.65">
      <c r="A255" s="11" t="s">
        <v>717</v>
      </c>
      <c r="B255" s="11" t="s">
        <v>718</v>
      </c>
      <c r="C255" s="11" t="s">
        <v>719</v>
      </c>
      <c r="D255" s="11">
        <v>15</v>
      </c>
      <c r="E255" s="1"/>
    </row>
    <row r="256" spans="1:5" x14ac:dyDescent="0.65">
      <c r="A256" s="11" t="s">
        <v>720</v>
      </c>
      <c r="B256" s="11" t="s">
        <v>721</v>
      </c>
      <c r="C256" s="11" t="s">
        <v>722</v>
      </c>
      <c r="D256" s="11">
        <v>15</v>
      </c>
      <c r="E256" s="1"/>
    </row>
    <row r="257" spans="1:5" x14ac:dyDescent="0.65">
      <c r="A257" s="11" t="s">
        <v>723</v>
      </c>
      <c r="B257" s="11" t="s">
        <v>724</v>
      </c>
      <c r="C257" s="11" t="s">
        <v>725</v>
      </c>
      <c r="D257" s="11">
        <v>15</v>
      </c>
      <c r="E257" s="1"/>
    </row>
    <row r="258" spans="1:5" x14ac:dyDescent="0.65">
      <c r="A258" s="11" t="s">
        <v>726</v>
      </c>
      <c r="B258" s="11" t="s">
        <v>727</v>
      </c>
      <c r="C258" s="11" t="s">
        <v>725</v>
      </c>
      <c r="D258" s="11">
        <v>15</v>
      </c>
      <c r="E258" s="1"/>
    </row>
    <row r="259" spans="1:5" x14ac:dyDescent="0.65">
      <c r="A259" s="11" t="s">
        <v>728</v>
      </c>
      <c r="B259" s="11" t="s">
        <v>729</v>
      </c>
      <c r="C259" s="11" t="s">
        <v>725</v>
      </c>
      <c r="D259" s="11">
        <v>15</v>
      </c>
      <c r="E259" s="1"/>
    </row>
    <row r="260" spans="1:5" x14ac:dyDescent="0.65">
      <c r="A260" s="11" t="s">
        <v>730</v>
      </c>
      <c r="B260" s="11" t="s">
        <v>731</v>
      </c>
      <c r="C260" s="11" t="s">
        <v>732</v>
      </c>
      <c r="D260" s="11">
        <v>15</v>
      </c>
      <c r="E260" s="1"/>
    </row>
    <row r="261" spans="1:5" x14ac:dyDescent="0.65">
      <c r="A261" s="11" t="s">
        <v>733</v>
      </c>
      <c r="B261" s="11" t="s">
        <v>734</v>
      </c>
      <c r="C261" s="11" t="s">
        <v>735</v>
      </c>
      <c r="D261" s="11">
        <v>15</v>
      </c>
      <c r="E261" s="1"/>
    </row>
    <row r="262" spans="1:5" x14ac:dyDescent="0.65">
      <c r="A262" s="11" t="s">
        <v>736</v>
      </c>
      <c r="B262" s="11" t="s">
        <v>737</v>
      </c>
      <c r="C262" s="11" t="s">
        <v>738</v>
      </c>
      <c r="D262" s="11">
        <v>15</v>
      </c>
      <c r="E262" s="1"/>
    </row>
    <row r="263" spans="1:5" x14ac:dyDescent="0.65">
      <c r="A263" s="11" t="s">
        <v>739</v>
      </c>
      <c r="B263" s="11" t="s">
        <v>740</v>
      </c>
      <c r="C263" s="11" t="s">
        <v>741</v>
      </c>
      <c r="D263" s="11">
        <v>15</v>
      </c>
      <c r="E263" s="1"/>
    </row>
    <row r="264" spans="1:5" x14ac:dyDescent="0.65">
      <c r="A264" s="11" t="s">
        <v>742</v>
      </c>
      <c r="B264" s="11" t="s">
        <v>743</v>
      </c>
      <c r="C264" s="11" t="s">
        <v>744</v>
      </c>
      <c r="D264" s="11">
        <v>15</v>
      </c>
      <c r="E264" s="1"/>
    </row>
    <row r="265" spans="1:5" x14ac:dyDescent="0.65">
      <c r="A265" s="1"/>
      <c r="B265" s="1"/>
      <c r="C265" s="1"/>
      <c r="D265" s="1"/>
      <c r="E265" s="1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BEB5A-D614-4A75-B0A9-E075341C1015}">
  <dimension ref="A1:F231"/>
  <sheetViews>
    <sheetView workbookViewId="0">
      <selection sqref="A1:F1"/>
    </sheetView>
  </sheetViews>
  <sheetFormatPr defaultRowHeight="14.25" x14ac:dyDescent="0.65"/>
  <cols>
    <col min="2" max="2" width="19.78125" customWidth="1"/>
    <col min="3" max="3" width="12.78125" customWidth="1"/>
    <col min="4" max="4" width="18.78125" customWidth="1"/>
  </cols>
  <sheetData>
    <row r="1" spans="1:6" x14ac:dyDescent="0.65">
      <c r="A1" s="14" t="s">
        <v>2253</v>
      </c>
      <c r="B1" s="14"/>
      <c r="C1" s="14"/>
      <c r="D1" s="14"/>
      <c r="E1" s="14"/>
      <c r="F1" s="14"/>
    </row>
    <row r="2" spans="1:6" ht="28.5" x14ac:dyDescent="0.65">
      <c r="A2" s="13" t="s">
        <v>2247</v>
      </c>
      <c r="B2" s="13" t="s">
        <v>2248</v>
      </c>
      <c r="C2" s="13" t="s">
        <v>2249</v>
      </c>
      <c r="D2" s="13" t="s">
        <v>2250</v>
      </c>
      <c r="E2" s="4"/>
    </row>
    <row r="3" spans="1:6" x14ac:dyDescent="0.65">
      <c r="A3" s="1" t="s">
        <v>3</v>
      </c>
      <c r="B3" s="1" t="s">
        <v>745</v>
      </c>
      <c r="C3" s="1" t="s">
        <v>746</v>
      </c>
      <c r="D3" s="1">
        <v>3584</v>
      </c>
      <c r="E3" s="1"/>
    </row>
    <row r="4" spans="1:6" x14ac:dyDescent="0.65">
      <c r="A4" s="1" t="s">
        <v>747</v>
      </c>
      <c r="B4" s="1" t="s">
        <v>748</v>
      </c>
      <c r="C4" s="1" t="s">
        <v>749</v>
      </c>
      <c r="D4" s="1">
        <v>609</v>
      </c>
      <c r="E4" s="1"/>
    </row>
    <row r="5" spans="1:6" x14ac:dyDescent="0.65">
      <c r="A5" s="1" t="s">
        <v>750</v>
      </c>
      <c r="B5" s="1" t="s">
        <v>751</v>
      </c>
      <c r="C5" s="1" t="s">
        <v>752</v>
      </c>
      <c r="D5" s="1">
        <v>545</v>
      </c>
      <c r="E5" s="1"/>
    </row>
    <row r="6" spans="1:6" x14ac:dyDescent="0.65">
      <c r="A6" s="1" t="s">
        <v>144</v>
      </c>
      <c r="B6" s="1" t="s">
        <v>753</v>
      </c>
      <c r="C6" s="1" t="s">
        <v>754</v>
      </c>
      <c r="D6" s="1">
        <v>534</v>
      </c>
      <c r="E6" s="1"/>
    </row>
    <row r="7" spans="1:6" x14ac:dyDescent="0.65">
      <c r="A7" s="1" t="s">
        <v>755</v>
      </c>
      <c r="B7" s="1" t="s">
        <v>756</v>
      </c>
      <c r="C7" s="1" t="s">
        <v>757</v>
      </c>
      <c r="D7" s="1">
        <v>450</v>
      </c>
      <c r="E7" s="1"/>
    </row>
    <row r="8" spans="1:6" x14ac:dyDescent="0.65">
      <c r="A8" s="1" t="s">
        <v>549</v>
      </c>
      <c r="B8" s="1" t="s">
        <v>758</v>
      </c>
      <c r="C8" s="1" t="s">
        <v>759</v>
      </c>
      <c r="D8" s="1">
        <v>92</v>
      </c>
      <c r="E8" s="1"/>
    </row>
    <row r="9" spans="1:6" x14ac:dyDescent="0.65">
      <c r="A9" s="1" t="s">
        <v>760</v>
      </c>
      <c r="B9" s="1" t="s">
        <v>761</v>
      </c>
      <c r="C9" s="1" t="s">
        <v>762</v>
      </c>
      <c r="D9" s="1">
        <v>56</v>
      </c>
      <c r="E9" s="1"/>
    </row>
    <row r="10" spans="1:6" x14ac:dyDescent="0.65">
      <c r="A10" s="1" t="s">
        <v>763</v>
      </c>
      <c r="B10" s="1" t="s">
        <v>764</v>
      </c>
      <c r="C10" s="1" t="s">
        <v>762</v>
      </c>
      <c r="D10" s="1">
        <v>56</v>
      </c>
      <c r="E10" s="1"/>
    </row>
    <row r="11" spans="1:6" x14ac:dyDescent="0.65">
      <c r="A11" s="1" t="s">
        <v>765</v>
      </c>
      <c r="B11" s="1" t="s">
        <v>766</v>
      </c>
      <c r="C11" s="1" t="s">
        <v>767</v>
      </c>
      <c r="D11" s="1">
        <v>45</v>
      </c>
      <c r="E11" s="1"/>
    </row>
    <row r="12" spans="1:6" x14ac:dyDescent="0.65">
      <c r="A12" s="1" t="s">
        <v>768</v>
      </c>
      <c r="B12" s="1" t="s">
        <v>769</v>
      </c>
      <c r="C12" s="1" t="s">
        <v>770</v>
      </c>
      <c r="D12" s="1">
        <v>40</v>
      </c>
      <c r="E12" s="1"/>
    </row>
    <row r="13" spans="1:6" x14ac:dyDescent="0.65">
      <c r="A13" s="1" t="s">
        <v>771</v>
      </c>
      <c r="B13" s="1" t="s">
        <v>772</v>
      </c>
      <c r="C13" s="1" t="s">
        <v>773</v>
      </c>
      <c r="D13" s="1">
        <v>38</v>
      </c>
      <c r="E13" s="1"/>
    </row>
    <row r="14" spans="1:6" x14ac:dyDescent="0.65">
      <c r="A14" s="1" t="s">
        <v>774</v>
      </c>
      <c r="B14" s="1" t="s">
        <v>775</v>
      </c>
      <c r="C14" s="1" t="s">
        <v>776</v>
      </c>
      <c r="D14" s="1">
        <v>35</v>
      </c>
      <c r="E14" s="1"/>
    </row>
    <row r="15" spans="1:6" x14ac:dyDescent="0.65">
      <c r="A15" s="8" t="s">
        <v>777</v>
      </c>
      <c r="B15" s="8" t="s">
        <v>778</v>
      </c>
      <c r="C15" s="8" t="s">
        <v>779</v>
      </c>
      <c r="D15" s="8">
        <v>33</v>
      </c>
      <c r="E15" s="8"/>
    </row>
    <row r="16" spans="1:6" x14ac:dyDescent="0.65">
      <c r="A16" s="8" t="s">
        <v>780</v>
      </c>
      <c r="B16" s="8" t="s">
        <v>781</v>
      </c>
      <c r="C16" s="8" t="s">
        <v>782</v>
      </c>
      <c r="D16" s="8">
        <v>32</v>
      </c>
      <c r="E16" s="8"/>
    </row>
    <row r="17" spans="1:5" x14ac:dyDescent="0.65">
      <c r="A17" s="8" t="s">
        <v>783</v>
      </c>
      <c r="B17" s="8" t="s">
        <v>784</v>
      </c>
      <c r="C17" s="8" t="s">
        <v>785</v>
      </c>
      <c r="D17" s="8">
        <v>32</v>
      </c>
      <c r="E17" s="8"/>
    </row>
    <row r="18" spans="1:5" x14ac:dyDescent="0.65">
      <c r="A18" s="8" t="s">
        <v>786</v>
      </c>
      <c r="B18" s="8" t="s">
        <v>787</v>
      </c>
      <c r="C18" s="8" t="s">
        <v>788</v>
      </c>
      <c r="D18" s="8">
        <v>31</v>
      </c>
      <c r="E18" s="8"/>
    </row>
    <row r="19" spans="1:5" x14ac:dyDescent="0.65">
      <c r="A19" s="8" t="s">
        <v>789</v>
      </c>
      <c r="B19" s="8" t="s">
        <v>790</v>
      </c>
      <c r="C19" s="8" t="s">
        <v>791</v>
      </c>
      <c r="D19" s="8">
        <v>30</v>
      </c>
      <c r="E19" s="8"/>
    </row>
    <row r="20" spans="1:5" x14ac:dyDescent="0.65">
      <c r="A20" s="8" t="s">
        <v>792</v>
      </c>
      <c r="B20" s="8" t="s">
        <v>793</v>
      </c>
      <c r="C20" s="8" t="s">
        <v>794</v>
      </c>
      <c r="D20" s="8">
        <v>27</v>
      </c>
      <c r="E20" s="8"/>
    </row>
    <row r="21" spans="1:5" x14ac:dyDescent="0.65">
      <c r="A21" s="8" t="s">
        <v>795</v>
      </c>
      <c r="B21" s="8" t="s">
        <v>796</v>
      </c>
      <c r="C21" s="8" t="s">
        <v>797</v>
      </c>
      <c r="D21" s="8">
        <v>26</v>
      </c>
      <c r="E21" s="8"/>
    </row>
    <row r="22" spans="1:5" x14ac:dyDescent="0.65">
      <c r="A22" s="8" t="s">
        <v>798</v>
      </c>
      <c r="B22" s="8" t="s">
        <v>799</v>
      </c>
      <c r="C22" s="8" t="s">
        <v>800</v>
      </c>
      <c r="D22" s="8">
        <v>26</v>
      </c>
      <c r="E22" s="8"/>
    </row>
    <row r="23" spans="1:5" x14ac:dyDescent="0.65">
      <c r="A23" s="8" t="s">
        <v>801</v>
      </c>
      <c r="B23" s="8" t="s">
        <v>802</v>
      </c>
      <c r="C23" s="8" t="s">
        <v>800</v>
      </c>
      <c r="D23" s="8">
        <v>26</v>
      </c>
      <c r="E23" s="8"/>
    </row>
    <row r="24" spans="1:5" x14ac:dyDescent="0.65">
      <c r="A24" s="1" t="s">
        <v>803</v>
      </c>
      <c r="B24" s="1" t="s">
        <v>804</v>
      </c>
      <c r="C24" s="1" t="s">
        <v>805</v>
      </c>
      <c r="D24" s="1">
        <v>26</v>
      </c>
      <c r="E24" s="1"/>
    </row>
    <row r="25" spans="1:5" x14ac:dyDescent="0.65">
      <c r="A25" s="1" t="s">
        <v>806</v>
      </c>
      <c r="B25" s="1" t="s">
        <v>807</v>
      </c>
      <c r="C25" s="1" t="s">
        <v>808</v>
      </c>
      <c r="D25" s="1">
        <v>26</v>
      </c>
      <c r="E25" s="1"/>
    </row>
    <row r="26" spans="1:5" x14ac:dyDescent="0.65">
      <c r="A26" s="1" t="s">
        <v>809</v>
      </c>
      <c r="B26" s="1" t="s">
        <v>810</v>
      </c>
      <c r="C26" s="1" t="s">
        <v>811</v>
      </c>
      <c r="D26" s="1">
        <v>25</v>
      </c>
      <c r="E26" s="1"/>
    </row>
    <row r="27" spans="1:5" x14ac:dyDescent="0.65">
      <c r="A27" s="1" t="s">
        <v>812</v>
      </c>
      <c r="B27" s="1" t="s">
        <v>813</v>
      </c>
      <c r="C27" s="1" t="s">
        <v>814</v>
      </c>
      <c r="D27" s="1">
        <v>25</v>
      </c>
      <c r="E27" s="1"/>
    </row>
    <row r="28" spans="1:5" x14ac:dyDescent="0.65">
      <c r="A28" s="1" t="s">
        <v>815</v>
      </c>
      <c r="B28" s="1" t="s">
        <v>816</v>
      </c>
      <c r="C28" s="1" t="s">
        <v>817</v>
      </c>
      <c r="D28" s="1">
        <v>25</v>
      </c>
      <c r="E28" s="1"/>
    </row>
    <row r="29" spans="1:5" x14ac:dyDescent="0.65">
      <c r="A29" s="1" t="s">
        <v>818</v>
      </c>
      <c r="B29" s="1" t="s">
        <v>819</v>
      </c>
      <c r="C29" s="1" t="s">
        <v>820</v>
      </c>
      <c r="D29" s="1">
        <v>24</v>
      </c>
      <c r="E29" s="1"/>
    </row>
    <row r="30" spans="1:5" x14ac:dyDescent="0.65">
      <c r="A30" s="1" t="s">
        <v>821</v>
      </c>
      <c r="B30" s="1" t="s">
        <v>822</v>
      </c>
      <c r="C30" s="1" t="s">
        <v>823</v>
      </c>
      <c r="D30" s="1">
        <v>24</v>
      </c>
      <c r="E30" s="1"/>
    </row>
    <row r="31" spans="1:5" x14ac:dyDescent="0.65">
      <c r="A31" s="1" t="s">
        <v>824</v>
      </c>
      <c r="B31" s="1" t="s">
        <v>825</v>
      </c>
      <c r="C31" s="1" t="s">
        <v>826</v>
      </c>
      <c r="D31" s="1">
        <v>24</v>
      </c>
      <c r="E31" s="1"/>
    </row>
    <row r="32" spans="1:5" x14ac:dyDescent="0.65">
      <c r="A32" s="1" t="s">
        <v>827</v>
      </c>
      <c r="B32" s="1" t="s">
        <v>828</v>
      </c>
      <c r="C32" s="1" t="s">
        <v>829</v>
      </c>
      <c r="D32" s="1">
        <v>24</v>
      </c>
      <c r="E32" s="1"/>
    </row>
    <row r="33" spans="1:5" x14ac:dyDescent="0.65">
      <c r="A33" s="1" t="s">
        <v>3</v>
      </c>
      <c r="B33" s="1" t="s">
        <v>830</v>
      </c>
      <c r="C33" s="1" t="s">
        <v>831</v>
      </c>
      <c r="D33" s="1">
        <v>24</v>
      </c>
      <c r="E33" s="1"/>
    </row>
    <row r="34" spans="1:5" x14ac:dyDescent="0.65">
      <c r="A34" s="1" t="s">
        <v>832</v>
      </c>
      <c r="B34" s="1" t="s">
        <v>833</v>
      </c>
      <c r="C34" s="1" t="s">
        <v>834</v>
      </c>
      <c r="D34" s="1">
        <v>23</v>
      </c>
      <c r="E34" s="1"/>
    </row>
    <row r="35" spans="1:5" x14ac:dyDescent="0.65">
      <c r="A35" s="1" t="s">
        <v>835</v>
      </c>
      <c r="B35" s="1" t="s">
        <v>836</v>
      </c>
      <c r="C35" s="1" t="s">
        <v>837</v>
      </c>
      <c r="D35" s="1">
        <v>23</v>
      </c>
      <c r="E35" s="1"/>
    </row>
    <row r="36" spans="1:5" x14ac:dyDescent="0.65">
      <c r="A36" s="1" t="s">
        <v>838</v>
      </c>
      <c r="B36" s="1" t="s">
        <v>839</v>
      </c>
      <c r="C36" s="1" t="s">
        <v>840</v>
      </c>
      <c r="D36" s="1">
        <v>23</v>
      </c>
      <c r="E36" s="1"/>
    </row>
    <row r="37" spans="1:5" x14ac:dyDescent="0.65">
      <c r="A37" s="1" t="s">
        <v>841</v>
      </c>
      <c r="B37" s="1" t="s">
        <v>842</v>
      </c>
      <c r="C37" s="1" t="s">
        <v>843</v>
      </c>
      <c r="D37" s="1">
        <v>22</v>
      </c>
      <c r="E37" s="1"/>
    </row>
    <row r="38" spans="1:5" x14ac:dyDescent="0.65">
      <c r="A38" s="1" t="s">
        <v>844</v>
      </c>
      <c r="B38" s="1" t="s">
        <v>845</v>
      </c>
      <c r="C38" s="1" t="s">
        <v>846</v>
      </c>
      <c r="D38" s="1">
        <v>22</v>
      </c>
      <c r="E38" s="1"/>
    </row>
    <row r="39" spans="1:5" x14ac:dyDescent="0.65">
      <c r="A39" s="1" t="s">
        <v>847</v>
      </c>
      <c r="B39" s="1" t="s">
        <v>848</v>
      </c>
      <c r="C39" s="1" t="s">
        <v>849</v>
      </c>
      <c r="D39" s="1">
        <v>22</v>
      </c>
      <c r="E39" s="1"/>
    </row>
    <row r="40" spans="1:5" x14ac:dyDescent="0.65">
      <c r="A40" s="1" t="s">
        <v>850</v>
      </c>
      <c r="B40" s="1" t="s">
        <v>851</v>
      </c>
      <c r="C40" s="1" t="s">
        <v>852</v>
      </c>
      <c r="D40" s="1">
        <v>22</v>
      </c>
      <c r="E40" s="1"/>
    </row>
    <row r="41" spans="1:5" x14ac:dyDescent="0.65">
      <c r="A41" s="1" t="s">
        <v>853</v>
      </c>
      <c r="B41" s="1" t="s">
        <v>854</v>
      </c>
      <c r="C41" s="1" t="s">
        <v>855</v>
      </c>
      <c r="D41" s="1">
        <v>22</v>
      </c>
      <c r="E41" s="1"/>
    </row>
    <row r="42" spans="1:5" x14ac:dyDescent="0.65">
      <c r="A42" s="1" t="s">
        <v>856</v>
      </c>
      <c r="B42" s="1" t="s">
        <v>857</v>
      </c>
      <c r="C42" s="1" t="s">
        <v>858</v>
      </c>
      <c r="D42" s="1">
        <v>21</v>
      </c>
      <c r="E42" s="1"/>
    </row>
    <row r="43" spans="1:5" x14ac:dyDescent="0.65">
      <c r="A43" s="1" t="s">
        <v>859</v>
      </c>
      <c r="B43" s="1" t="s">
        <v>860</v>
      </c>
      <c r="C43" s="1" t="s">
        <v>858</v>
      </c>
      <c r="D43" s="1">
        <v>21</v>
      </c>
      <c r="E43" s="1"/>
    </row>
    <row r="44" spans="1:5" x14ac:dyDescent="0.65">
      <c r="A44" s="1" t="s">
        <v>861</v>
      </c>
      <c r="B44" s="1" t="s">
        <v>862</v>
      </c>
      <c r="C44" s="1" t="s">
        <v>863</v>
      </c>
      <c r="D44" s="1">
        <v>21</v>
      </c>
      <c r="E44" s="1"/>
    </row>
    <row r="45" spans="1:5" x14ac:dyDescent="0.65">
      <c r="A45" s="1" t="s">
        <v>864</v>
      </c>
      <c r="B45" s="1" t="s">
        <v>865</v>
      </c>
      <c r="C45" s="1" t="s">
        <v>866</v>
      </c>
      <c r="D45" s="1">
        <v>21</v>
      </c>
      <c r="E45" s="1"/>
    </row>
    <row r="46" spans="1:5" x14ac:dyDescent="0.65">
      <c r="A46" s="1" t="s">
        <v>867</v>
      </c>
      <c r="B46" s="1" t="s">
        <v>868</v>
      </c>
      <c r="C46" s="1" t="s">
        <v>869</v>
      </c>
      <c r="D46" s="1">
        <v>21</v>
      </c>
      <c r="E46" s="1"/>
    </row>
    <row r="47" spans="1:5" x14ac:dyDescent="0.65">
      <c r="A47" s="1" t="s">
        <v>870</v>
      </c>
      <c r="B47" s="1" t="s">
        <v>871</v>
      </c>
      <c r="C47" s="1" t="s">
        <v>872</v>
      </c>
      <c r="D47" s="1">
        <v>21</v>
      </c>
      <c r="E47" s="1"/>
    </row>
    <row r="48" spans="1:5" x14ac:dyDescent="0.65">
      <c r="A48" s="1" t="s">
        <v>873</v>
      </c>
      <c r="B48" s="1" t="s">
        <v>874</v>
      </c>
      <c r="C48" s="1" t="s">
        <v>875</v>
      </c>
      <c r="D48" s="1">
        <v>21</v>
      </c>
      <c r="E48" s="1"/>
    </row>
    <row r="49" spans="1:5" x14ac:dyDescent="0.65">
      <c r="A49" s="1" t="s">
        <v>876</v>
      </c>
      <c r="B49" s="1" t="s">
        <v>877</v>
      </c>
      <c r="C49" s="1" t="s">
        <v>878</v>
      </c>
      <c r="D49" s="1">
        <v>21</v>
      </c>
      <c r="E49" s="1"/>
    </row>
    <row r="50" spans="1:5" x14ac:dyDescent="0.65">
      <c r="A50" s="1" t="s">
        <v>879</v>
      </c>
      <c r="B50" s="1" t="s">
        <v>880</v>
      </c>
      <c r="C50" s="1" t="s">
        <v>878</v>
      </c>
      <c r="D50" s="1">
        <v>21</v>
      </c>
      <c r="E50" s="1"/>
    </row>
    <row r="51" spans="1:5" x14ac:dyDescent="0.65">
      <c r="A51" s="1" t="s">
        <v>881</v>
      </c>
      <c r="B51" s="1" t="s">
        <v>882</v>
      </c>
      <c r="C51" s="1" t="s">
        <v>883</v>
      </c>
      <c r="D51" s="1">
        <v>21</v>
      </c>
      <c r="E51" s="1"/>
    </row>
    <row r="52" spans="1:5" x14ac:dyDescent="0.65">
      <c r="A52" s="1" t="s">
        <v>884</v>
      </c>
      <c r="B52" s="1" t="s">
        <v>885</v>
      </c>
      <c r="C52" s="1" t="s">
        <v>886</v>
      </c>
      <c r="D52" s="1">
        <v>20</v>
      </c>
      <c r="E52" s="1"/>
    </row>
    <row r="53" spans="1:5" x14ac:dyDescent="0.65">
      <c r="A53" s="1" t="s">
        <v>887</v>
      </c>
      <c r="B53" s="1" t="s">
        <v>888</v>
      </c>
      <c r="C53" s="1" t="s">
        <v>889</v>
      </c>
      <c r="D53" s="1">
        <v>20</v>
      </c>
      <c r="E53" s="1"/>
    </row>
    <row r="54" spans="1:5" x14ac:dyDescent="0.65">
      <c r="A54" s="1" t="s">
        <v>890</v>
      </c>
      <c r="B54" s="1" t="s">
        <v>891</v>
      </c>
      <c r="C54" s="1" t="s">
        <v>892</v>
      </c>
      <c r="D54" s="1">
        <v>20</v>
      </c>
      <c r="E54" s="1"/>
    </row>
    <row r="55" spans="1:5" x14ac:dyDescent="0.65">
      <c r="A55" s="1" t="s">
        <v>893</v>
      </c>
      <c r="B55" s="1" t="s">
        <v>894</v>
      </c>
      <c r="C55" s="1" t="s">
        <v>895</v>
      </c>
      <c r="D55" s="1">
        <v>20</v>
      </c>
      <c r="E55" s="1"/>
    </row>
    <row r="56" spans="1:5" x14ac:dyDescent="0.65">
      <c r="A56" s="1" t="s">
        <v>896</v>
      </c>
      <c r="B56" s="1" t="s">
        <v>897</v>
      </c>
      <c r="C56" s="1" t="s">
        <v>898</v>
      </c>
      <c r="D56" s="1">
        <v>20</v>
      </c>
      <c r="E56" s="1"/>
    </row>
    <row r="57" spans="1:5" x14ac:dyDescent="0.65">
      <c r="A57" s="1" t="s">
        <v>899</v>
      </c>
      <c r="B57" s="1" t="s">
        <v>900</v>
      </c>
      <c r="C57" s="1" t="s">
        <v>901</v>
      </c>
      <c r="D57" s="1">
        <v>20</v>
      </c>
      <c r="E57" s="1"/>
    </row>
    <row r="58" spans="1:5" x14ac:dyDescent="0.65">
      <c r="A58" s="1" t="s">
        <v>902</v>
      </c>
      <c r="B58" s="1" t="s">
        <v>903</v>
      </c>
      <c r="C58" s="1" t="s">
        <v>904</v>
      </c>
      <c r="D58" s="1">
        <v>20</v>
      </c>
      <c r="E58" s="1"/>
    </row>
    <row r="59" spans="1:5" x14ac:dyDescent="0.65">
      <c r="A59" s="1" t="s">
        <v>905</v>
      </c>
      <c r="B59" s="1" t="s">
        <v>906</v>
      </c>
      <c r="C59" s="1" t="s">
        <v>904</v>
      </c>
      <c r="D59" s="1">
        <v>20</v>
      </c>
      <c r="E59" s="1"/>
    </row>
    <row r="60" spans="1:5" x14ac:dyDescent="0.65">
      <c r="A60" s="1" t="s">
        <v>907</v>
      </c>
      <c r="B60" s="1" t="s">
        <v>908</v>
      </c>
      <c r="C60" s="1" t="s">
        <v>904</v>
      </c>
      <c r="D60" s="1">
        <v>20</v>
      </c>
      <c r="E60" s="1"/>
    </row>
    <row r="61" spans="1:5" x14ac:dyDescent="0.65">
      <c r="A61" s="1" t="s">
        <v>909</v>
      </c>
      <c r="B61" s="1" t="s">
        <v>910</v>
      </c>
      <c r="C61" s="1" t="s">
        <v>904</v>
      </c>
      <c r="D61" s="1">
        <v>20</v>
      </c>
      <c r="E61" s="1"/>
    </row>
    <row r="62" spans="1:5" x14ac:dyDescent="0.65">
      <c r="A62" s="1" t="s">
        <v>911</v>
      </c>
      <c r="B62" s="1" t="s">
        <v>912</v>
      </c>
      <c r="C62" s="1" t="s">
        <v>913</v>
      </c>
      <c r="D62" s="1">
        <v>20</v>
      </c>
      <c r="E62" s="1"/>
    </row>
    <row r="63" spans="1:5" x14ac:dyDescent="0.65">
      <c r="A63" s="1" t="s">
        <v>914</v>
      </c>
      <c r="B63" s="1" t="s">
        <v>915</v>
      </c>
      <c r="C63" s="1" t="s">
        <v>916</v>
      </c>
      <c r="D63" s="1">
        <v>20</v>
      </c>
      <c r="E63" s="1"/>
    </row>
    <row r="64" spans="1:5" x14ac:dyDescent="0.65">
      <c r="A64" s="1" t="s">
        <v>917</v>
      </c>
      <c r="B64" s="1" t="s">
        <v>918</v>
      </c>
      <c r="C64" s="1" t="s">
        <v>919</v>
      </c>
      <c r="D64" s="1">
        <v>20</v>
      </c>
      <c r="E64" s="1"/>
    </row>
    <row r="65" spans="1:5" x14ac:dyDescent="0.65">
      <c r="A65" s="1" t="s">
        <v>920</v>
      </c>
      <c r="B65" s="1" t="s">
        <v>921</v>
      </c>
      <c r="C65" s="1" t="s">
        <v>922</v>
      </c>
      <c r="D65" s="1">
        <v>20</v>
      </c>
      <c r="E65" s="1"/>
    </row>
    <row r="66" spans="1:5" x14ac:dyDescent="0.65">
      <c r="A66" s="1" t="s">
        <v>923</v>
      </c>
      <c r="B66" s="1" t="s">
        <v>924</v>
      </c>
      <c r="C66" s="1" t="s">
        <v>925</v>
      </c>
      <c r="D66" s="1">
        <v>20</v>
      </c>
      <c r="E66" s="1"/>
    </row>
    <row r="67" spans="1:5" x14ac:dyDescent="0.65">
      <c r="A67" s="1" t="s">
        <v>926</v>
      </c>
      <c r="B67" s="1" t="s">
        <v>927</v>
      </c>
      <c r="C67" s="1" t="s">
        <v>928</v>
      </c>
      <c r="D67" s="1">
        <v>20</v>
      </c>
      <c r="E67" s="1"/>
    </row>
    <row r="68" spans="1:5" x14ac:dyDescent="0.65">
      <c r="A68" s="1" t="s">
        <v>929</v>
      </c>
      <c r="B68" s="1" t="s">
        <v>930</v>
      </c>
      <c r="C68" s="1" t="s">
        <v>931</v>
      </c>
      <c r="D68" s="1">
        <v>20</v>
      </c>
      <c r="E68" s="1"/>
    </row>
    <row r="69" spans="1:5" x14ac:dyDescent="0.65">
      <c r="A69" s="1" t="s">
        <v>932</v>
      </c>
      <c r="B69" s="1" t="s">
        <v>933</v>
      </c>
      <c r="C69" s="1" t="s">
        <v>934</v>
      </c>
      <c r="D69" s="1">
        <v>20</v>
      </c>
      <c r="E69" s="1"/>
    </row>
    <row r="70" spans="1:5" x14ac:dyDescent="0.65">
      <c r="A70" s="1" t="s">
        <v>935</v>
      </c>
      <c r="B70" s="1" t="s">
        <v>936</v>
      </c>
      <c r="C70" s="1" t="s">
        <v>937</v>
      </c>
      <c r="D70" s="1">
        <v>20</v>
      </c>
      <c r="E70" s="1"/>
    </row>
    <row r="71" spans="1:5" x14ac:dyDescent="0.65">
      <c r="A71" s="1" t="s">
        <v>938</v>
      </c>
      <c r="B71" s="1" t="s">
        <v>939</v>
      </c>
      <c r="C71" s="1" t="s">
        <v>940</v>
      </c>
      <c r="D71" s="1">
        <v>19</v>
      </c>
      <c r="E71" s="1"/>
    </row>
    <row r="72" spans="1:5" x14ac:dyDescent="0.65">
      <c r="A72" s="1" t="s">
        <v>941</v>
      </c>
      <c r="B72" s="1" t="s">
        <v>942</v>
      </c>
      <c r="C72" s="1" t="s">
        <v>943</v>
      </c>
      <c r="D72" s="1">
        <v>19</v>
      </c>
      <c r="E72" s="1"/>
    </row>
    <row r="73" spans="1:5" x14ac:dyDescent="0.65">
      <c r="A73" s="1" t="s">
        <v>944</v>
      </c>
      <c r="B73" s="1" t="s">
        <v>945</v>
      </c>
      <c r="C73" s="1" t="s">
        <v>946</v>
      </c>
      <c r="D73" s="1">
        <v>19</v>
      </c>
      <c r="E73" s="1"/>
    </row>
    <row r="74" spans="1:5" x14ac:dyDescent="0.65">
      <c r="A74" s="1" t="s">
        <v>947</v>
      </c>
      <c r="B74" s="1" t="s">
        <v>948</v>
      </c>
      <c r="C74" s="1" t="s">
        <v>946</v>
      </c>
      <c r="D74" s="1">
        <v>19</v>
      </c>
      <c r="E74" s="1"/>
    </row>
    <row r="75" spans="1:5" x14ac:dyDescent="0.65">
      <c r="A75" s="1" t="s">
        <v>949</v>
      </c>
      <c r="B75" s="1" t="s">
        <v>950</v>
      </c>
      <c r="C75" s="1" t="s">
        <v>951</v>
      </c>
      <c r="D75" s="1">
        <v>19</v>
      </c>
      <c r="E75" s="1"/>
    </row>
    <row r="76" spans="1:5" x14ac:dyDescent="0.65">
      <c r="A76" s="1" t="s">
        <v>952</v>
      </c>
      <c r="B76" s="1" t="s">
        <v>953</v>
      </c>
      <c r="C76" s="1" t="s">
        <v>954</v>
      </c>
      <c r="D76" s="1">
        <v>19</v>
      </c>
      <c r="E76" s="1"/>
    </row>
    <row r="77" spans="1:5" x14ac:dyDescent="0.65">
      <c r="A77" s="1" t="s">
        <v>955</v>
      </c>
      <c r="B77" s="1" t="s">
        <v>956</v>
      </c>
      <c r="C77" s="1" t="s">
        <v>957</v>
      </c>
      <c r="D77" s="1">
        <v>19</v>
      </c>
      <c r="E77" s="1"/>
    </row>
    <row r="78" spans="1:5" x14ac:dyDescent="0.65">
      <c r="A78" s="1" t="s">
        <v>958</v>
      </c>
      <c r="B78" s="1" t="s">
        <v>959</v>
      </c>
      <c r="C78" s="1" t="s">
        <v>960</v>
      </c>
      <c r="D78" s="1">
        <v>19</v>
      </c>
      <c r="E78" s="1"/>
    </row>
    <row r="79" spans="1:5" x14ac:dyDescent="0.65">
      <c r="A79" s="1" t="s">
        <v>961</v>
      </c>
      <c r="B79" s="1" t="s">
        <v>962</v>
      </c>
      <c r="C79" s="1" t="s">
        <v>963</v>
      </c>
      <c r="D79" s="1">
        <v>19</v>
      </c>
      <c r="E79" s="1"/>
    </row>
    <row r="80" spans="1:5" x14ac:dyDescent="0.65">
      <c r="A80" s="1" t="s">
        <v>964</v>
      </c>
      <c r="B80" s="1" t="s">
        <v>965</v>
      </c>
      <c r="C80" s="1" t="s">
        <v>966</v>
      </c>
      <c r="D80" s="1">
        <v>19</v>
      </c>
      <c r="E80" s="1"/>
    </row>
    <row r="81" spans="1:5" x14ac:dyDescent="0.65">
      <c r="A81" s="1" t="s">
        <v>967</v>
      </c>
      <c r="B81" s="1" t="s">
        <v>968</v>
      </c>
      <c r="C81" s="1" t="s">
        <v>969</v>
      </c>
      <c r="D81" s="1">
        <v>19</v>
      </c>
      <c r="E81" s="1"/>
    </row>
    <row r="82" spans="1:5" x14ac:dyDescent="0.65">
      <c r="A82" s="1" t="s">
        <v>970</v>
      </c>
      <c r="B82" s="1" t="s">
        <v>971</v>
      </c>
      <c r="C82" s="1" t="s">
        <v>972</v>
      </c>
      <c r="D82" s="1">
        <v>19</v>
      </c>
      <c r="E82" s="1"/>
    </row>
    <row r="83" spans="1:5" x14ac:dyDescent="0.65">
      <c r="A83" s="1" t="s">
        <v>973</v>
      </c>
      <c r="B83" s="1" t="s">
        <v>974</v>
      </c>
      <c r="C83" s="1" t="s">
        <v>975</v>
      </c>
      <c r="D83" s="1">
        <v>19</v>
      </c>
      <c r="E83" s="1"/>
    </row>
    <row r="84" spans="1:5" x14ac:dyDescent="0.65">
      <c r="A84" s="1" t="s">
        <v>976</v>
      </c>
      <c r="B84" s="1" t="s">
        <v>977</v>
      </c>
      <c r="C84" s="1" t="s">
        <v>978</v>
      </c>
      <c r="D84" s="1">
        <v>19</v>
      </c>
      <c r="E84" s="1"/>
    </row>
    <row r="85" spans="1:5" x14ac:dyDescent="0.65">
      <c r="A85" s="1" t="s">
        <v>979</v>
      </c>
      <c r="B85" s="1" t="s">
        <v>980</v>
      </c>
      <c r="C85" s="1" t="s">
        <v>978</v>
      </c>
      <c r="D85" s="1">
        <v>19</v>
      </c>
      <c r="E85" s="1"/>
    </row>
    <row r="86" spans="1:5" x14ac:dyDescent="0.65">
      <c r="A86" s="1" t="s">
        <v>981</v>
      </c>
      <c r="B86" s="1" t="s">
        <v>982</v>
      </c>
      <c r="C86" s="1" t="s">
        <v>978</v>
      </c>
      <c r="D86" s="1">
        <v>19</v>
      </c>
      <c r="E86" s="1"/>
    </row>
    <row r="87" spans="1:5" x14ac:dyDescent="0.65">
      <c r="A87" s="1" t="s">
        <v>983</v>
      </c>
      <c r="B87" s="1" t="s">
        <v>984</v>
      </c>
      <c r="C87" s="1" t="s">
        <v>978</v>
      </c>
      <c r="D87" s="1">
        <v>19</v>
      </c>
      <c r="E87" s="1"/>
    </row>
    <row r="88" spans="1:5" x14ac:dyDescent="0.65">
      <c r="A88" s="1" t="s">
        <v>985</v>
      </c>
      <c r="B88" s="1" t="s">
        <v>986</v>
      </c>
      <c r="C88" s="1" t="s">
        <v>987</v>
      </c>
      <c r="D88" s="1">
        <v>19</v>
      </c>
      <c r="E88" s="1"/>
    </row>
    <row r="89" spans="1:5" x14ac:dyDescent="0.65">
      <c r="A89" s="1" t="s">
        <v>988</v>
      </c>
      <c r="B89" s="1" t="s">
        <v>989</v>
      </c>
      <c r="C89" s="1" t="s">
        <v>990</v>
      </c>
      <c r="D89" s="1">
        <v>19</v>
      </c>
      <c r="E89" s="1"/>
    </row>
    <row r="90" spans="1:5" x14ac:dyDescent="0.65">
      <c r="A90" s="1" t="s">
        <v>991</v>
      </c>
      <c r="B90" s="1" t="s">
        <v>992</v>
      </c>
      <c r="C90" s="1" t="s">
        <v>993</v>
      </c>
      <c r="D90" s="1">
        <v>18</v>
      </c>
      <c r="E90" s="1"/>
    </row>
    <row r="91" spans="1:5" x14ac:dyDescent="0.65">
      <c r="A91" s="1" t="s">
        <v>994</v>
      </c>
      <c r="B91" s="1" t="s">
        <v>995</v>
      </c>
      <c r="C91" s="1" t="s">
        <v>996</v>
      </c>
      <c r="D91" s="1">
        <v>18</v>
      </c>
      <c r="E91" s="1"/>
    </row>
    <row r="92" spans="1:5" x14ac:dyDescent="0.65">
      <c r="A92" s="1" t="s">
        <v>997</v>
      </c>
      <c r="B92" s="1" t="s">
        <v>998</v>
      </c>
      <c r="C92" s="1" t="s">
        <v>999</v>
      </c>
      <c r="D92" s="1">
        <v>18</v>
      </c>
      <c r="E92" s="1"/>
    </row>
    <row r="93" spans="1:5" x14ac:dyDescent="0.65">
      <c r="A93" s="1" t="s">
        <v>1000</v>
      </c>
      <c r="B93" s="1" t="s">
        <v>1001</v>
      </c>
      <c r="C93" s="1" t="s">
        <v>1002</v>
      </c>
      <c r="D93" s="1">
        <v>18</v>
      </c>
      <c r="E93" s="1"/>
    </row>
    <row r="94" spans="1:5" x14ac:dyDescent="0.65">
      <c r="A94" s="1" t="s">
        <v>1003</v>
      </c>
      <c r="B94" s="1" t="s">
        <v>1004</v>
      </c>
      <c r="C94" s="1" t="s">
        <v>1005</v>
      </c>
      <c r="D94" s="1">
        <v>18</v>
      </c>
      <c r="E94" s="1"/>
    </row>
    <row r="95" spans="1:5" x14ac:dyDescent="0.65">
      <c r="A95" s="1" t="s">
        <v>1006</v>
      </c>
      <c r="B95" s="1" t="s">
        <v>1007</v>
      </c>
      <c r="C95" s="1" t="s">
        <v>1008</v>
      </c>
      <c r="D95" s="1">
        <v>18</v>
      </c>
      <c r="E95" s="1"/>
    </row>
    <row r="96" spans="1:5" x14ac:dyDescent="0.65">
      <c r="A96" s="1" t="s">
        <v>1009</v>
      </c>
      <c r="B96" s="1" t="s">
        <v>1010</v>
      </c>
      <c r="C96" s="1" t="s">
        <v>1011</v>
      </c>
      <c r="D96" s="1">
        <v>18</v>
      </c>
      <c r="E96" s="1"/>
    </row>
    <row r="97" spans="1:5" x14ac:dyDescent="0.65">
      <c r="A97" s="1" t="s">
        <v>1012</v>
      </c>
      <c r="B97" s="1" t="s">
        <v>1013</v>
      </c>
      <c r="C97" s="1" t="s">
        <v>1014</v>
      </c>
      <c r="D97" s="1">
        <v>18</v>
      </c>
      <c r="E97" s="1"/>
    </row>
    <row r="98" spans="1:5" x14ac:dyDescent="0.65">
      <c r="A98" s="1" t="s">
        <v>1015</v>
      </c>
      <c r="B98" s="1" t="s">
        <v>1016</v>
      </c>
      <c r="C98" s="1" t="s">
        <v>1017</v>
      </c>
      <c r="D98" s="1">
        <v>18</v>
      </c>
      <c r="E98" s="1"/>
    </row>
    <row r="99" spans="1:5" x14ac:dyDescent="0.65">
      <c r="A99" s="1" t="s">
        <v>1018</v>
      </c>
      <c r="B99" s="1" t="s">
        <v>1019</v>
      </c>
      <c r="C99" s="1" t="s">
        <v>1020</v>
      </c>
      <c r="D99" s="1">
        <v>18</v>
      </c>
      <c r="E99" s="1"/>
    </row>
    <row r="100" spans="1:5" x14ac:dyDescent="0.65">
      <c r="A100" s="1" t="s">
        <v>1021</v>
      </c>
      <c r="B100" s="1" t="s">
        <v>1022</v>
      </c>
      <c r="C100" s="1" t="s">
        <v>1011</v>
      </c>
      <c r="D100" s="1">
        <v>18</v>
      </c>
      <c r="E100" s="1"/>
    </row>
    <row r="101" spans="1:5" x14ac:dyDescent="0.65">
      <c r="A101" s="1" t="s">
        <v>1023</v>
      </c>
      <c r="B101" s="1" t="s">
        <v>1024</v>
      </c>
      <c r="C101" s="1" t="s">
        <v>1025</v>
      </c>
      <c r="D101" s="1">
        <v>18</v>
      </c>
      <c r="E101" s="1"/>
    </row>
    <row r="102" spans="1:5" x14ac:dyDescent="0.65">
      <c r="A102" s="1" t="s">
        <v>1026</v>
      </c>
      <c r="B102" s="1" t="s">
        <v>1027</v>
      </c>
      <c r="C102" s="1" t="s">
        <v>1028</v>
      </c>
      <c r="D102" s="1">
        <v>18</v>
      </c>
      <c r="E102" s="1"/>
    </row>
    <row r="103" spans="1:5" x14ac:dyDescent="0.65">
      <c r="A103" s="1" t="s">
        <v>1029</v>
      </c>
      <c r="B103" s="1" t="s">
        <v>1030</v>
      </c>
      <c r="C103" s="1" t="s">
        <v>1031</v>
      </c>
      <c r="D103" s="1">
        <v>18</v>
      </c>
      <c r="E103" s="1"/>
    </row>
    <row r="104" spans="1:5" x14ac:dyDescent="0.65">
      <c r="A104" s="1" t="s">
        <v>1032</v>
      </c>
      <c r="B104" s="1" t="s">
        <v>1033</v>
      </c>
      <c r="C104" s="1" t="s">
        <v>1034</v>
      </c>
      <c r="D104" s="1">
        <v>18</v>
      </c>
      <c r="E104" s="1"/>
    </row>
    <row r="105" spans="1:5" x14ac:dyDescent="0.65">
      <c r="A105" s="1" t="s">
        <v>1035</v>
      </c>
      <c r="B105" s="1" t="s">
        <v>1036</v>
      </c>
      <c r="C105" s="1" t="s">
        <v>1037</v>
      </c>
      <c r="D105" s="1">
        <v>18</v>
      </c>
      <c r="E105" s="1"/>
    </row>
    <row r="106" spans="1:5" x14ac:dyDescent="0.65">
      <c r="A106" s="1" t="s">
        <v>1038</v>
      </c>
      <c r="B106" s="1" t="s">
        <v>1039</v>
      </c>
      <c r="C106" s="1" t="s">
        <v>1040</v>
      </c>
      <c r="D106" s="1">
        <v>17</v>
      </c>
      <c r="E106" s="1"/>
    </row>
    <row r="107" spans="1:5" x14ac:dyDescent="0.65">
      <c r="A107" s="1" t="s">
        <v>1041</v>
      </c>
      <c r="B107" s="1" t="s">
        <v>1042</v>
      </c>
      <c r="C107" s="1" t="s">
        <v>1043</v>
      </c>
      <c r="D107" s="1">
        <v>17</v>
      </c>
      <c r="E107" s="1"/>
    </row>
    <row r="108" spans="1:5" x14ac:dyDescent="0.65">
      <c r="A108" s="1" t="s">
        <v>1044</v>
      </c>
      <c r="B108" s="1" t="s">
        <v>1045</v>
      </c>
      <c r="C108" s="1" t="s">
        <v>1046</v>
      </c>
      <c r="D108" s="1">
        <v>17</v>
      </c>
      <c r="E108" s="1"/>
    </row>
    <row r="109" spans="1:5" x14ac:dyDescent="0.65">
      <c r="A109" s="1" t="s">
        <v>1047</v>
      </c>
      <c r="B109" s="1" t="s">
        <v>1048</v>
      </c>
      <c r="C109" s="1" t="s">
        <v>1049</v>
      </c>
      <c r="D109" s="1">
        <v>17</v>
      </c>
      <c r="E109" s="1"/>
    </row>
    <row r="110" spans="1:5" x14ac:dyDescent="0.65">
      <c r="A110" s="1" t="s">
        <v>1050</v>
      </c>
      <c r="B110" s="1" t="s">
        <v>1051</v>
      </c>
      <c r="C110" s="1" t="s">
        <v>1052</v>
      </c>
      <c r="D110" s="1">
        <v>17</v>
      </c>
      <c r="E110" s="1"/>
    </row>
    <row r="111" spans="1:5" x14ac:dyDescent="0.65">
      <c r="A111" s="1" t="s">
        <v>1053</v>
      </c>
      <c r="B111" s="1" t="s">
        <v>1054</v>
      </c>
      <c r="C111" s="1" t="s">
        <v>1055</v>
      </c>
      <c r="D111" s="1">
        <v>17</v>
      </c>
      <c r="E111" s="1"/>
    </row>
    <row r="112" spans="1:5" x14ac:dyDescent="0.65">
      <c r="A112" s="1" t="s">
        <v>1056</v>
      </c>
      <c r="B112" s="1" t="s">
        <v>1057</v>
      </c>
      <c r="C112" s="1" t="s">
        <v>1058</v>
      </c>
      <c r="D112" s="1">
        <v>17</v>
      </c>
      <c r="E112" s="1"/>
    </row>
    <row r="113" spans="1:5" x14ac:dyDescent="0.65">
      <c r="A113" s="1" t="s">
        <v>1059</v>
      </c>
      <c r="B113" s="1" t="s">
        <v>1060</v>
      </c>
      <c r="C113" s="1" t="s">
        <v>1061</v>
      </c>
      <c r="D113" s="1">
        <v>17</v>
      </c>
      <c r="E113" s="1"/>
    </row>
    <row r="114" spans="1:5" x14ac:dyDescent="0.65">
      <c r="A114" s="1" t="s">
        <v>1062</v>
      </c>
      <c r="B114" s="1" t="s">
        <v>1063</v>
      </c>
      <c r="C114" s="1" t="s">
        <v>1064</v>
      </c>
      <c r="D114" s="1">
        <v>17</v>
      </c>
      <c r="E114" s="1"/>
    </row>
    <row r="115" spans="1:5" x14ac:dyDescent="0.65">
      <c r="A115" s="1" t="s">
        <v>1065</v>
      </c>
      <c r="B115" s="1" t="s">
        <v>1066</v>
      </c>
      <c r="C115" s="1" t="s">
        <v>1067</v>
      </c>
      <c r="D115" s="1">
        <v>17</v>
      </c>
      <c r="E115" s="1"/>
    </row>
    <row r="116" spans="1:5" x14ac:dyDescent="0.65">
      <c r="A116" s="1" t="s">
        <v>1068</v>
      </c>
      <c r="B116" s="1" t="s">
        <v>1069</v>
      </c>
      <c r="C116" s="1" t="s">
        <v>1070</v>
      </c>
      <c r="D116" s="1">
        <v>17</v>
      </c>
      <c r="E116" s="1"/>
    </row>
    <row r="117" spans="1:5" x14ac:dyDescent="0.65">
      <c r="A117" s="1" t="s">
        <v>1071</v>
      </c>
      <c r="B117" s="1" t="s">
        <v>1072</v>
      </c>
      <c r="C117" s="1" t="s">
        <v>1073</v>
      </c>
      <c r="D117" s="1">
        <v>17</v>
      </c>
      <c r="E117" s="1"/>
    </row>
    <row r="118" spans="1:5" x14ac:dyDescent="0.65">
      <c r="A118" s="1" t="s">
        <v>1074</v>
      </c>
      <c r="B118" s="1" t="s">
        <v>1075</v>
      </c>
      <c r="C118" s="1" t="s">
        <v>1076</v>
      </c>
      <c r="D118" s="1">
        <v>17</v>
      </c>
      <c r="E118" s="1"/>
    </row>
    <row r="119" spans="1:5" x14ac:dyDescent="0.65">
      <c r="A119" s="1" t="s">
        <v>1077</v>
      </c>
      <c r="B119" s="1" t="s">
        <v>1078</v>
      </c>
      <c r="C119" s="1" t="s">
        <v>1079</v>
      </c>
      <c r="D119" s="1">
        <v>17</v>
      </c>
      <c r="E119" s="1"/>
    </row>
    <row r="120" spans="1:5" x14ac:dyDescent="0.65">
      <c r="A120" s="1" t="s">
        <v>1080</v>
      </c>
      <c r="B120" s="1" t="s">
        <v>1081</v>
      </c>
      <c r="C120" s="1" t="s">
        <v>1082</v>
      </c>
      <c r="D120" s="1">
        <v>17</v>
      </c>
      <c r="E120" s="1"/>
    </row>
    <row r="121" spans="1:5" x14ac:dyDescent="0.65">
      <c r="A121" s="1" t="s">
        <v>1083</v>
      </c>
      <c r="B121" s="1" t="s">
        <v>1084</v>
      </c>
      <c r="C121" s="1" t="s">
        <v>1085</v>
      </c>
      <c r="D121" s="1">
        <v>17</v>
      </c>
      <c r="E121" s="1"/>
    </row>
    <row r="122" spans="1:5" x14ac:dyDescent="0.65">
      <c r="A122" s="1" t="s">
        <v>1086</v>
      </c>
      <c r="B122" s="1" t="s">
        <v>1087</v>
      </c>
      <c r="C122" s="1" t="s">
        <v>1088</v>
      </c>
      <c r="D122" s="1">
        <v>17</v>
      </c>
      <c r="E122" s="1"/>
    </row>
    <row r="123" spans="1:5" x14ac:dyDescent="0.65">
      <c r="A123" s="1" t="s">
        <v>1089</v>
      </c>
      <c r="B123" s="1" t="s">
        <v>1090</v>
      </c>
      <c r="C123" s="1" t="s">
        <v>1091</v>
      </c>
      <c r="D123" s="1">
        <v>17</v>
      </c>
      <c r="E123" s="1"/>
    </row>
    <row r="124" spans="1:5" x14ac:dyDescent="0.65">
      <c r="A124" s="1" t="s">
        <v>1092</v>
      </c>
      <c r="B124" s="1" t="s">
        <v>1093</v>
      </c>
      <c r="C124" s="1" t="s">
        <v>1094</v>
      </c>
      <c r="D124" s="1">
        <v>17</v>
      </c>
      <c r="E124" s="1"/>
    </row>
    <row r="125" spans="1:5" x14ac:dyDescent="0.65">
      <c r="A125" s="1" t="s">
        <v>1095</v>
      </c>
      <c r="B125" s="1" t="s">
        <v>1096</v>
      </c>
      <c r="C125" s="1" t="s">
        <v>1097</v>
      </c>
      <c r="D125" s="1">
        <v>17</v>
      </c>
      <c r="E125" s="1"/>
    </row>
    <row r="126" spans="1:5" x14ac:dyDescent="0.65">
      <c r="A126" s="1" t="s">
        <v>1098</v>
      </c>
      <c r="B126" s="1" t="s">
        <v>1099</v>
      </c>
      <c r="C126" s="1" t="s">
        <v>1100</v>
      </c>
      <c r="D126" s="1">
        <v>17</v>
      </c>
      <c r="E126" s="1"/>
    </row>
    <row r="127" spans="1:5" x14ac:dyDescent="0.65">
      <c r="A127" s="1" t="s">
        <v>1101</v>
      </c>
      <c r="B127" s="1" t="s">
        <v>1102</v>
      </c>
      <c r="C127" s="1" t="s">
        <v>1103</v>
      </c>
      <c r="D127" s="1">
        <v>17</v>
      </c>
      <c r="E127" s="1"/>
    </row>
    <row r="128" spans="1:5" x14ac:dyDescent="0.65">
      <c r="A128" s="1" t="s">
        <v>1104</v>
      </c>
      <c r="B128" s="1" t="s">
        <v>1105</v>
      </c>
      <c r="C128" s="1" t="s">
        <v>1106</v>
      </c>
      <c r="D128" s="1">
        <v>17</v>
      </c>
      <c r="E128" s="1"/>
    </row>
    <row r="129" spans="1:5" x14ac:dyDescent="0.65">
      <c r="A129" s="1" t="s">
        <v>1107</v>
      </c>
      <c r="B129" s="1" t="s">
        <v>1108</v>
      </c>
      <c r="C129" s="1" t="s">
        <v>1109</v>
      </c>
      <c r="D129" s="1">
        <v>17</v>
      </c>
      <c r="E129" s="1"/>
    </row>
    <row r="130" spans="1:5" x14ac:dyDescent="0.65">
      <c r="A130" s="1" t="s">
        <v>1110</v>
      </c>
      <c r="B130" s="1" t="s">
        <v>1111</v>
      </c>
      <c r="C130" s="1" t="s">
        <v>1112</v>
      </c>
      <c r="D130" s="1">
        <v>17</v>
      </c>
      <c r="E130" s="1"/>
    </row>
    <row r="131" spans="1:5" x14ac:dyDescent="0.65">
      <c r="A131" s="1" t="s">
        <v>1113</v>
      </c>
      <c r="B131" s="1" t="s">
        <v>1114</v>
      </c>
      <c r="C131" s="1" t="s">
        <v>1115</v>
      </c>
      <c r="D131" s="1">
        <v>17</v>
      </c>
      <c r="E131" s="1"/>
    </row>
    <row r="132" spans="1:5" x14ac:dyDescent="0.65">
      <c r="A132" s="1" t="s">
        <v>1116</v>
      </c>
      <c r="B132" s="1" t="s">
        <v>1117</v>
      </c>
      <c r="C132" s="1" t="s">
        <v>1118</v>
      </c>
      <c r="D132" s="1">
        <v>17</v>
      </c>
      <c r="E132" s="1"/>
    </row>
    <row r="133" spans="1:5" x14ac:dyDescent="0.65">
      <c r="A133" s="1" t="s">
        <v>1119</v>
      </c>
      <c r="B133" s="1" t="s">
        <v>1120</v>
      </c>
      <c r="C133" s="1" t="s">
        <v>1121</v>
      </c>
      <c r="D133" s="1">
        <v>17</v>
      </c>
      <c r="E133" s="1"/>
    </row>
    <row r="134" spans="1:5" x14ac:dyDescent="0.65">
      <c r="A134" s="1" t="s">
        <v>1122</v>
      </c>
      <c r="B134" s="1" t="s">
        <v>1123</v>
      </c>
      <c r="C134" s="1" t="s">
        <v>1124</v>
      </c>
      <c r="D134" s="1">
        <v>17</v>
      </c>
      <c r="E134" s="1"/>
    </row>
    <row r="135" spans="1:5" x14ac:dyDescent="0.65">
      <c r="A135" s="1" t="s">
        <v>1125</v>
      </c>
      <c r="B135" s="1" t="s">
        <v>1126</v>
      </c>
      <c r="C135" s="1" t="s">
        <v>563</v>
      </c>
      <c r="D135" s="1">
        <v>16</v>
      </c>
      <c r="E135" s="1"/>
    </row>
    <row r="136" spans="1:5" x14ac:dyDescent="0.65">
      <c r="A136" s="1" t="s">
        <v>1127</v>
      </c>
      <c r="B136" s="1" t="s">
        <v>1128</v>
      </c>
      <c r="C136" s="1" t="s">
        <v>563</v>
      </c>
      <c r="D136" s="1">
        <v>16</v>
      </c>
      <c r="E136" s="1"/>
    </row>
    <row r="137" spans="1:5" x14ac:dyDescent="0.65">
      <c r="A137" s="1" t="s">
        <v>1129</v>
      </c>
      <c r="B137" s="1" t="s">
        <v>1130</v>
      </c>
      <c r="C137" s="1" t="s">
        <v>1131</v>
      </c>
      <c r="D137" s="1">
        <v>16</v>
      </c>
      <c r="E137" s="1"/>
    </row>
    <row r="138" spans="1:5" x14ac:dyDescent="0.65">
      <c r="A138" s="1" t="s">
        <v>1132</v>
      </c>
      <c r="B138" s="1" t="s">
        <v>1133</v>
      </c>
      <c r="C138" s="1" t="s">
        <v>1134</v>
      </c>
      <c r="D138" s="1">
        <v>16</v>
      </c>
      <c r="E138" s="1"/>
    </row>
    <row r="139" spans="1:5" x14ac:dyDescent="0.65">
      <c r="A139" s="1" t="s">
        <v>1135</v>
      </c>
      <c r="B139" s="1" t="s">
        <v>1136</v>
      </c>
      <c r="C139" s="1" t="s">
        <v>1137</v>
      </c>
      <c r="D139" s="1">
        <v>16</v>
      </c>
      <c r="E139" s="1"/>
    </row>
    <row r="140" spans="1:5" x14ac:dyDescent="0.65">
      <c r="A140" s="1" t="s">
        <v>1138</v>
      </c>
      <c r="B140" s="1" t="s">
        <v>1139</v>
      </c>
      <c r="C140" s="1" t="s">
        <v>1140</v>
      </c>
      <c r="D140" s="1">
        <v>16</v>
      </c>
      <c r="E140" s="1"/>
    </row>
    <row r="141" spans="1:5" x14ac:dyDescent="0.65">
      <c r="A141" s="1" t="s">
        <v>1141</v>
      </c>
      <c r="B141" s="1" t="s">
        <v>1142</v>
      </c>
      <c r="C141" s="1" t="s">
        <v>1143</v>
      </c>
      <c r="D141" s="1">
        <v>16</v>
      </c>
      <c r="E141" s="1"/>
    </row>
    <row r="142" spans="1:5" x14ac:dyDescent="0.65">
      <c r="A142" s="1" t="s">
        <v>1144</v>
      </c>
      <c r="B142" s="1" t="s">
        <v>1145</v>
      </c>
      <c r="C142" s="1" t="s">
        <v>1146</v>
      </c>
      <c r="D142" s="1">
        <v>16</v>
      </c>
      <c r="E142" s="1"/>
    </row>
    <row r="143" spans="1:5" x14ac:dyDescent="0.65">
      <c r="A143" s="1" t="s">
        <v>1147</v>
      </c>
      <c r="B143" s="1" t="s">
        <v>1148</v>
      </c>
      <c r="C143" s="1" t="s">
        <v>1149</v>
      </c>
      <c r="D143" s="1">
        <v>16</v>
      </c>
      <c r="E143" s="1"/>
    </row>
    <row r="144" spans="1:5" x14ac:dyDescent="0.65">
      <c r="A144" s="1" t="s">
        <v>1150</v>
      </c>
      <c r="B144" s="1" t="s">
        <v>1151</v>
      </c>
      <c r="C144" s="1" t="s">
        <v>1152</v>
      </c>
      <c r="D144" s="1">
        <v>16</v>
      </c>
      <c r="E144" s="1"/>
    </row>
    <row r="145" spans="1:5" x14ac:dyDescent="0.65">
      <c r="A145" s="1" t="s">
        <v>1153</v>
      </c>
      <c r="B145" s="1" t="s">
        <v>1154</v>
      </c>
      <c r="C145" s="1" t="s">
        <v>1155</v>
      </c>
      <c r="D145" s="1">
        <v>16</v>
      </c>
      <c r="E145" s="1"/>
    </row>
    <row r="146" spans="1:5" x14ac:dyDescent="0.65">
      <c r="A146" s="1" t="s">
        <v>1156</v>
      </c>
      <c r="B146" s="1" t="s">
        <v>1157</v>
      </c>
      <c r="C146" s="1" t="s">
        <v>1158</v>
      </c>
      <c r="D146" s="1">
        <v>16</v>
      </c>
      <c r="E146" s="1"/>
    </row>
    <row r="147" spans="1:5" x14ac:dyDescent="0.65">
      <c r="A147" s="1" t="s">
        <v>1159</v>
      </c>
      <c r="B147" s="1" t="s">
        <v>1160</v>
      </c>
      <c r="C147" s="1" t="s">
        <v>1161</v>
      </c>
      <c r="D147" s="1">
        <v>16</v>
      </c>
      <c r="E147" s="1"/>
    </row>
    <row r="148" spans="1:5" x14ac:dyDescent="0.65">
      <c r="A148" s="1" t="s">
        <v>1162</v>
      </c>
      <c r="B148" s="1" t="s">
        <v>1163</v>
      </c>
      <c r="C148" s="1" t="s">
        <v>1164</v>
      </c>
      <c r="D148" s="1">
        <v>16</v>
      </c>
      <c r="E148" s="1"/>
    </row>
    <row r="149" spans="1:5" x14ac:dyDescent="0.65">
      <c r="A149" s="1" t="s">
        <v>1165</v>
      </c>
      <c r="B149" s="1" t="s">
        <v>1166</v>
      </c>
      <c r="C149" s="1" t="s">
        <v>1167</v>
      </c>
      <c r="D149" s="1">
        <v>16</v>
      </c>
      <c r="E149" s="1"/>
    </row>
    <row r="150" spans="1:5" x14ac:dyDescent="0.65">
      <c r="A150" s="1" t="s">
        <v>1168</v>
      </c>
      <c r="B150" s="1" t="s">
        <v>1169</v>
      </c>
      <c r="C150" s="1" t="s">
        <v>1170</v>
      </c>
      <c r="D150" s="1">
        <v>16</v>
      </c>
      <c r="E150" s="1"/>
    </row>
    <row r="151" spans="1:5" x14ac:dyDescent="0.65">
      <c r="A151" s="1" t="s">
        <v>1171</v>
      </c>
      <c r="B151" s="1" t="s">
        <v>1172</v>
      </c>
      <c r="C151" s="1" t="s">
        <v>1173</v>
      </c>
      <c r="D151" s="1">
        <v>16</v>
      </c>
      <c r="E151" s="1"/>
    </row>
    <row r="152" spans="1:5" x14ac:dyDescent="0.65">
      <c r="A152" s="1" t="s">
        <v>1174</v>
      </c>
      <c r="B152" s="1" t="s">
        <v>1175</v>
      </c>
      <c r="C152" s="1" t="s">
        <v>1176</v>
      </c>
      <c r="D152" s="1">
        <v>16</v>
      </c>
      <c r="E152" s="1"/>
    </row>
    <row r="153" spans="1:5" x14ac:dyDescent="0.65">
      <c r="A153" s="1" t="s">
        <v>1177</v>
      </c>
      <c r="B153" s="1" t="s">
        <v>1178</v>
      </c>
      <c r="C153" s="1" t="s">
        <v>1179</v>
      </c>
      <c r="D153" s="1">
        <v>16</v>
      </c>
      <c r="E153" s="1"/>
    </row>
    <row r="154" spans="1:5" x14ac:dyDescent="0.65">
      <c r="A154" s="1" t="s">
        <v>1180</v>
      </c>
      <c r="B154" s="1" t="s">
        <v>1181</v>
      </c>
      <c r="C154" s="1" t="s">
        <v>1182</v>
      </c>
      <c r="D154" s="1">
        <v>16</v>
      </c>
      <c r="E154" s="1"/>
    </row>
    <row r="155" spans="1:5" x14ac:dyDescent="0.65">
      <c r="A155" s="1" t="s">
        <v>1183</v>
      </c>
      <c r="B155" s="1" t="s">
        <v>1184</v>
      </c>
      <c r="C155" s="1" t="s">
        <v>1185</v>
      </c>
      <c r="D155" s="1">
        <v>16</v>
      </c>
      <c r="E155" s="1"/>
    </row>
    <row r="156" spans="1:5" x14ac:dyDescent="0.65">
      <c r="A156" s="1" t="s">
        <v>1186</v>
      </c>
      <c r="B156" s="1" t="s">
        <v>1187</v>
      </c>
      <c r="C156" s="1" t="s">
        <v>1185</v>
      </c>
      <c r="D156" s="1">
        <v>16</v>
      </c>
      <c r="E156" s="1"/>
    </row>
    <row r="157" spans="1:5" x14ac:dyDescent="0.65">
      <c r="A157" s="1" t="s">
        <v>1188</v>
      </c>
      <c r="B157" s="1" t="s">
        <v>1189</v>
      </c>
      <c r="C157" s="1" t="s">
        <v>1190</v>
      </c>
      <c r="D157" s="1">
        <v>16</v>
      </c>
      <c r="E157" s="1"/>
    </row>
    <row r="158" spans="1:5" x14ac:dyDescent="0.65">
      <c r="A158" s="1" t="s">
        <v>1191</v>
      </c>
      <c r="B158" s="1" t="s">
        <v>1192</v>
      </c>
      <c r="C158" s="1" t="s">
        <v>1193</v>
      </c>
      <c r="D158" s="1">
        <v>16</v>
      </c>
      <c r="E158" s="1"/>
    </row>
    <row r="159" spans="1:5" x14ac:dyDescent="0.65">
      <c r="A159" s="1" t="s">
        <v>1194</v>
      </c>
      <c r="B159" s="1" t="s">
        <v>1195</v>
      </c>
      <c r="C159" s="1" t="s">
        <v>1196</v>
      </c>
      <c r="D159" s="1">
        <v>16</v>
      </c>
      <c r="E159" s="1"/>
    </row>
    <row r="160" spans="1:5" x14ac:dyDescent="0.65">
      <c r="A160" s="1" t="s">
        <v>1197</v>
      </c>
      <c r="B160" s="1" t="s">
        <v>1198</v>
      </c>
      <c r="C160" s="1" t="s">
        <v>1199</v>
      </c>
      <c r="D160" s="1">
        <v>16</v>
      </c>
      <c r="E160" s="1"/>
    </row>
    <row r="161" spans="1:5" x14ac:dyDescent="0.65">
      <c r="A161" s="1" t="s">
        <v>1200</v>
      </c>
      <c r="B161" s="1" t="s">
        <v>1201</v>
      </c>
      <c r="C161" s="1" t="s">
        <v>1202</v>
      </c>
      <c r="D161" s="1">
        <v>16</v>
      </c>
      <c r="E161" s="1"/>
    </row>
    <row r="162" spans="1:5" x14ac:dyDescent="0.65">
      <c r="A162" s="1" t="s">
        <v>1203</v>
      </c>
      <c r="B162" s="1" t="s">
        <v>1204</v>
      </c>
      <c r="C162" s="1" t="s">
        <v>1205</v>
      </c>
      <c r="D162" s="1">
        <v>16</v>
      </c>
      <c r="E162" s="1"/>
    </row>
    <row r="163" spans="1:5" x14ac:dyDescent="0.65">
      <c r="A163" s="1" t="s">
        <v>1206</v>
      </c>
      <c r="B163" s="1" t="s">
        <v>1207</v>
      </c>
      <c r="C163" s="1" t="s">
        <v>1208</v>
      </c>
      <c r="D163" s="1">
        <v>16</v>
      </c>
      <c r="E163" s="1"/>
    </row>
    <row r="164" spans="1:5" x14ac:dyDescent="0.65">
      <c r="A164" s="1" t="s">
        <v>1209</v>
      </c>
      <c r="B164" s="1" t="s">
        <v>1210</v>
      </c>
      <c r="C164" s="1" t="s">
        <v>1211</v>
      </c>
      <c r="D164" s="1">
        <v>16</v>
      </c>
      <c r="E164" s="1"/>
    </row>
    <row r="165" spans="1:5" x14ac:dyDescent="0.65">
      <c r="A165" s="1" t="s">
        <v>1212</v>
      </c>
      <c r="B165" s="1" t="s">
        <v>1213</v>
      </c>
      <c r="C165" s="1" t="s">
        <v>1214</v>
      </c>
      <c r="D165" s="1">
        <v>16</v>
      </c>
      <c r="E165" s="1"/>
    </row>
    <row r="166" spans="1:5" x14ac:dyDescent="0.65">
      <c r="A166" s="1" t="s">
        <v>1215</v>
      </c>
      <c r="B166" s="1" t="s">
        <v>1216</v>
      </c>
      <c r="C166" s="1" t="s">
        <v>1217</v>
      </c>
      <c r="D166" s="1">
        <v>16</v>
      </c>
      <c r="E166" s="1"/>
    </row>
    <row r="167" spans="1:5" x14ac:dyDescent="0.65">
      <c r="A167" s="1" t="s">
        <v>1218</v>
      </c>
      <c r="B167" s="1" t="s">
        <v>1219</v>
      </c>
      <c r="C167" s="1" t="s">
        <v>1220</v>
      </c>
      <c r="D167" s="1">
        <v>16</v>
      </c>
      <c r="E167" s="1"/>
    </row>
    <row r="168" spans="1:5" x14ac:dyDescent="0.65">
      <c r="A168" s="1" t="s">
        <v>1221</v>
      </c>
      <c r="B168" s="1" t="s">
        <v>1222</v>
      </c>
      <c r="C168" s="1" t="s">
        <v>1220</v>
      </c>
      <c r="D168" s="1">
        <v>16</v>
      </c>
      <c r="E168" s="1"/>
    </row>
    <row r="169" spans="1:5" x14ac:dyDescent="0.65">
      <c r="A169" s="1" t="s">
        <v>1223</v>
      </c>
      <c r="B169" s="1" t="s">
        <v>1224</v>
      </c>
      <c r="C169" s="1" t="s">
        <v>1225</v>
      </c>
      <c r="D169" s="1">
        <v>16</v>
      </c>
      <c r="E169" s="1"/>
    </row>
    <row r="170" spans="1:5" x14ac:dyDescent="0.65">
      <c r="A170" s="1" t="s">
        <v>1226</v>
      </c>
      <c r="B170" s="1" t="s">
        <v>1227</v>
      </c>
      <c r="C170" s="1" t="s">
        <v>1228</v>
      </c>
      <c r="D170" s="1">
        <v>16</v>
      </c>
      <c r="E170" s="1"/>
    </row>
    <row r="171" spans="1:5" x14ac:dyDescent="0.65">
      <c r="A171" s="1" t="s">
        <v>1229</v>
      </c>
      <c r="B171" s="1" t="s">
        <v>1230</v>
      </c>
      <c r="C171" s="1" t="s">
        <v>1231</v>
      </c>
      <c r="D171" s="1">
        <v>16</v>
      </c>
      <c r="E171" s="1"/>
    </row>
    <row r="172" spans="1:5" x14ac:dyDescent="0.65">
      <c r="A172" s="1" t="s">
        <v>1232</v>
      </c>
      <c r="B172" s="1" t="s">
        <v>1233</v>
      </c>
      <c r="C172" s="1" t="s">
        <v>1234</v>
      </c>
      <c r="D172" s="1">
        <v>16</v>
      </c>
      <c r="E172" s="1"/>
    </row>
    <row r="173" spans="1:5" x14ac:dyDescent="0.65">
      <c r="A173" s="1" t="s">
        <v>1235</v>
      </c>
      <c r="B173" s="1" t="s">
        <v>1236</v>
      </c>
      <c r="C173" s="1" t="s">
        <v>1237</v>
      </c>
      <c r="D173" s="1">
        <v>16</v>
      </c>
      <c r="E173" s="1"/>
    </row>
    <row r="174" spans="1:5" x14ac:dyDescent="0.65">
      <c r="A174" s="1" t="s">
        <v>1238</v>
      </c>
      <c r="B174" s="1" t="s">
        <v>1239</v>
      </c>
      <c r="C174" s="1" t="s">
        <v>1240</v>
      </c>
      <c r="D174" s="1">
        <v>16</v>
      </c>
      <c r="E174" s="1"/>
    </row>
    <row r="175" spans="1:5" x14ac:dyDescent="0.65">
      <c r="A175" s="1" t="s">
        <v>1241</v>
      </c>
      <c r="B175" s="1" t="s">
        <v>1242</v>
      </c>
      <c r="C175" s="1" t="s">
        <v>1243</v>
      </c>
      <c r="D175" s="1">
        <v>16</v>
      </c>
      <c r="E175" s="1"/>
    </row>
    <row r="176" spans="1:5" x14ac:dyDescent="0.65">
      <c r="A176" s="1" t="s">
        <v>1244</v>
      </c>
      <c r="B176" s="1" t="s">
        <v>1245</v>
      </c>
      <c r="C176" s="1" t="s">
        <v>1246</v>
      </c>
      <c r="D176" s="1">
        <v>15</v>
      </c>
      <c r="E176" s="1"/>
    </row>
    <row r="177" spans="1:5" x14ac:dyDescent="0.65">
      <c r="A177" s="1" t="s">
        <v>1247</v>
      </c>
      <c r="B177" s="1" t="s">
        <v>1248</v>
      </c>
      <c r="C177" s="1" t="s">
        <v>1249</v>
      </c>
      <c r="D177" s="1">
        <v>15</v>
      </c>
      <c r="E177" s="1"/>
    </row>
    <row r="178" spans="1:5" x14ac:dyDescent="0.65">
      <c r="A178" s="1" t="s">
        <v>1250</v>
      </c>
      <c r="B178" s="1" t="s">
        <v>1251</v>
      </c>
      <c r="C178" s="1" t="s">
        <v>1252</v>
      </c>
      <c r="D178" s="1">
        <v>15</v>
      </c>
      <c r="E178" s="1"/>
    </row>
    <row r="179" spans="1:5" x14ac:dyDescent="0.65">
      <c r="A179" s="1" t="s">
        <v>1253</v>
      </c>
      <c r="B179" s="1" t="s">
        <v>1254</v>
      </c>
      <c r="C179" s="1" t="s">
        <v>1252</v>
      </c>
      <c r="D179" s="1">
        <v>15</v>
      </c>
      <c r="E179" s="1"/>
    </row>
    <row r="180" spans="1:5" x14ac:dyDescent="0.65">
      <c r="A180" s="1" t="s">
        <v>1255</v>
      </c>
      <c r="B180" s="1" t="s">
        <v>1256</v>
      </c>
      <c r="C180" s="1" t="s">
        <v>1257</v>
      </c>
      <c r="D180" s="1">
        <v>15</v>
      </c>
      <c r="E180" s="1"/>
    </row>
    <row r="181" spans="1:5" x14ac:dyDescent="0.65">
      <c r="A181" s="1" t="s">
        <v>1258</v>
      </c>
      <c r="B181" s="1" t="s">
        <v>1259</v>
      </c>
      <c r="C181" s="1" t="s">
        <v>1257</v>
      </c>
      <c r="D181" s="1">
        <v>15</v>
      </c>
      <c r="E181" s="1"/>
    </row>
    <row r="182" spans="1:5" x14ac:dyDescent="0.65">
      <c r="A182" s="1" t="s">
        <v>1260</v>
      </c>
      <c r="B182" s="1" t="s">
        <v>1261</v>
      </c>
      <c r="C182" s="1" t="s">
        <v>1262</v>
      </c>
      <c r="D182" s="1">
        <v>15</v>
      </c>
      <c r="E182" s="1"/>
    </row>
    <row r="183" spans="1:5" x14ac:dyDescent="0.65">
      <c r="A183" s="1" t="s">
        <v>1263</v>
      </c>
      <c r="B183" s="1" t="s">
        <v>1264</v>
      </c>
      <c r="C183" s="1" t="s">
        <v>1265</v>
      </c>
      <c r="D183" s="1">
        <v>15</v>
      </c>
      <c r="E183" s="1"/>
    </row>
    <row r="184" spans="1:5" x14ac:dyDescent="0.65">
      <c r="A184" s="1" t="s">
        <v>1266</v>
      </c>
      <c r="B184" s="1" t="s">
        <v>1267</v>
      </c>
      <c r="C184" s="1" t="s">
        <v>1268</v>
      </c>
      <c r="D184" s="1">
        <v>15</v>
      </c>
      <c r="E184" s="1"/>
    </row>
    <row r="185" spans="1:5" x14ac:dyDescent="0.65">
      <c r="A185" s="1" t="s">
        <v>1269</v>
      </c>
      <c r="B185" s="1" t="s">
        <v>1270</v>
      </c>
      <c r="C185" s="1" t="s">
        <v>1271</v>
      </c>
      <c r="D185" s="1">
        <v>15</v>
      </c>
      <c r="E185" s="1"/>
    </row>
    <row r="186" spans="1:5" x14ac:dyDescent="0.65">
      <c r="A186" s="1" t="s">
        <v>1272</v>
      </c>
      <c r="B186" s="1" t="s">
        <v>1273</v>
      </c>
      <c r="C186" s="1" t="s">
        <v>1274</v>
      </c>
      <c r="D186" s="1">
        <v>15</v>
      </c>
      <c r="E186" s="1"/>
    </row>
    <row r="187" spans="1:5" x14ac:dyDescent="0.65">
      <c r="A187" s="1" t="s">
        <v>1275</v>
      </c>
      <c r="B187" s="1" t="s">
        <v>1276</v>
      </c>
      <c r="C187" s="1" t="s">
        <v>1277</v>
      </c>
      <c r="D187" s="1">
        <v>15</v>
      </c>
      <c r="E187" s="1"/>
    </row>
    <row r="188" spans="1:5" x14ac:dyDescent="0.65">
      <c r="A188" s="1" t="s">
        <v>1278</v>
      </c>
      <c r="B188" s="1" t="s">
        <v>1279</v>
      </c>
      <c r="C188" s="1" t="s">
        <v>1280</v>
      </c>
      <c r="D188" s="1">
        <v>15</v>
      </c>
      <c r="E188" s="1"/>
    </row>
    <row r="189" spans="1:5" x14ac:dyDescent="0.65">
      <c r="A189" s="1" t="s">
        <v>1281</v>
      </c>
      <c r="B189" s="1" t="s">
        <v>1282</v>
      </c>
      <c r="C189" s="1" t="s">
        <v>1283</v>
      </c>
      <c r="D189" s="1">
        <v>15</v>
      </c>
      <c r="E189" s="1"/>
    </row>
    <row r="190" spans="1:5" x14ac:dyDescent="0.65">
      <c r="A190" s="1" t="s">
        <v>1284</v>
      </c>
      <c r="B190" s="1" t="s">
        <v>1285</v>
      </c>
      <c r="C190" s="1" t="s">
        <v>1286</v>
      </c>
      <c r="D190" s="1">
        <v>15</v>
      </c>
      <c r="E190" s="1"/>
    </row>
    <row r="191" spans="1:5" x14ac:dyDescent="0.65">
      <c r="A191" s="1" t="s">
        <v>1287</v>
      </c>
      <c r="B191" s="1" t="s">
        <v>1288</v>
      </c>
      <c r="C191" s="1" t="s">
        <v>1289</v>
      </c>
      <c r="D191" s="1">
        <v>15</v>
      </c>
      <c r="E191" s="1"/>
    </row>
    <row r="192" spans="1:5" x14ac:dyDescent="0.65">
      <c r="A192" s="1" t="s">
        <v>1290</v>
      </c>
      <c r="B192" s="1" t="s">
        <v>1291</v>
      </c>
      <c r="C192" s="1" t="s">
        <v>1292</v>
      </c>
      <c r="D192" s="1">
        <v>15</v>
      </c>
      <c r="E192" s="1"/>
    </row>
    <row r="193" spans="1:5" x14ac:dyDescent="0.65">
      <c r="A193" s="1" t="s">
        <v>1293</v>
      </c>
      <c r="B193" s="1" t="s">
        <v>1294</v>
      </c>
      <c r="C193" s="1" t="s">
        <v>1295</v>
      </c>
      <c r="D193" s="1">
        <v>15</v>
      </c>
      <c r="E193" s="1"/>
    </row>
    <row r="194" spans="1:5" x14ac:dyDescent="0.65">
      <c r="A194" s="1" t="s">
        <v>1296</v>
      </c>
      <c r="B194" s="1" t="s">
        <v>1297</v>
      </c>
      <c r="C194" s="1" t="s">
        <v>1298</v>
      </c>
      <c r="D194" s="1">
        <v>15</v>
      </c>
      <c r="E194" s="1"/>
    </row>
    <row r="195" spans="1:5" x14ac:dyDescent="0.65">
      <c r="A195" s="1" t="s">
        <v>1299</v>
      </c>
      <c r="B195" s="1" t="s">
        <v>1300</v>
      </c>
      <c r="C195" s="1" t="s">
        <v>1301</v>
      </c>
      <c r="D195" s="1">
        <v>15</v>
      </c>
      <c r="E195" s="1"/>
    </row>
    <row r="196" spans="1:5" x14ac:dyDescent="0.65">
      <c r="A196" s="1" t="s">
        <v>1302</v>
      </c>
      <c r="B196" s="1" t="s">
        <v>1303</v>
      </c>
      <c r="C196" s="1" t="s">
        <v>1304</v>
      </c>
      <c r="D196" s="1">
        <v>15</v>
      </c>
      <c r="E196" s="1"/>
    </row>
    <row r="197" spans="1:5" x14ac:dyDescent="0.65">
      <c r="A197" s="1" t="s">
        <v>1305</v>
      </c>
      <c r="B197" s="1" t="s">
        <v>1306</v>
      </c>
      <c r="C197" s="1" t="s">
        <v>1307</v>
      </c>
      <c r="D197" s="1">
        <v>15</v>
      </c>
      <c r="E197" s="1"/>
    </row>
    <row r="198" spans="1:5" x14ac:dyDescent="0.65">
      <c r="A198" s="1" t="s">
        <v>1308</v>
      </c>
      <c r="B198" s="1" t="s">
        <v>1309</v>
      </c>
      <c r="C198" s="1" t="s">
        <v>1310</v>
      </c>
      <c r="D198" s="1">
        <v>15</v>
      </c>
      <c r="E198" s="1"/>
    </row>
    <row r="199" spans="1:5" x14ac:dyDescent="0.65">
      <c r="A199" s="1" t="s">
        <v>1311</v>
      </c>
      <c r="B199" s="1" t="s">
        <v>1312</v>
      </c>
      <c r="C199" s="1" t="s">
        <v>1313</v>
      </c>
      <c r="D199" s="1">
        <v>15</v>
      </c>
      <c r="E199" s="1"/>
    </row>
    <row r="200" spans="1:5" x14ac:dyDescent="0.65">
      <c r="A200" s="1" t="s">
        <v>1314</v>
      </c>
      <c r="B200" s="1" t="s">
        <v>1315</v>
      </c>
      <c r="C200" s="1" t="s">
        <v>1313</v>
      </c>
      <c r="D200" s="1">
        <v>15</v>
      </c>
      <c r="E200" s="1"/>
    </row>
    <row r="201" spans="1:5" x14ac:dyDescent="0.65">
      <c r="A201" s="1" t="s">
        <v>1316</v>
      </c>
      <c r="B201" s="1" t="s">
        <v>1317</v>
      </c>
      <c r="C201" s="1" t="s">
        <v>1313</v>
      </c>
      <c r="D201" s="1">
        <v>15</v>
      </c>
      <c r="E201" s="1"/>
    </row>
    <row r="202" spans="1:5" x14ac:dyDescent="0.65">
      <c r="A202" s="1" t="s">
        <v>1318</v>
      </c>
      <c r="B202" s="1" t="s">
        <v>1319</v>
      </c>
      <c r="C202" s="1" t="s">
        <v>1313</v>
      </c>
      <c r="D202" s="1">
        <v>15</v>
      </c>
      <c r="E202" s="1"/>
    </row>
    <row r="203" spans="1:5" x14ac:dyDescent="0.65">
      <c r="A203" s="1" t="s">
        <v>1320</v>
      </c>
      <c r="B203" s="1" t="s">
        <v>1321</v>
      </c>
      <c r="C203" s="1" t="s">
        <v>1313</v>
      </c>
      <c r="D203" s="1">
        <v>15</v>
      </c>
      <c r="E203" s="1"/>
    </row>
    <row r="204" spans="1:5" x14ac:dyDescent="0.65">
      <c r="A204" s="1" t="s">
        <v>1322</v>
      </c>
      <c r="B204" s="1" t="s">
        <v>1323</v>
      </c>
      <c r="C204" s="1" t="s">
        <v>1313</v>
      </c>
      <c r="D204" s="1">
        <v>15</v>
      </c>
      <c r="E204" s="1"/>
    </row>
    <row r="205" spans="1:5" x14ac:dyDescent="0.65">
      <c r="A205" s="1" t="s">
        <v>1324</v>
      </c>
      <c r="B205" s="1" t="s">
        <v>1325</v>
      </c>
      <c r="C205" s="1" t="s">
        <v>1313</v>
      </c>
      <c r="D205" s="1">
        <v>15</v>
      </c>
      <c r="E205" s="1"/>
    </row>
    <row r="206" spans="1:5" x14ac:dyDescent="0.65">
      <c r="A206" s="1" t="s">
        <v>1326</v>
      </c>
      <c r="B206" s="1" t="s">
        <v>1327</v>
      </c>
      <c r="C206" s="1" t="s">
        <v>1313</v>
      </c>
      <c r="D206" s="1">
        <v>15</v>
      </c>
      <c r="E206" s="1"/>
    </row>
    <row r="207" spans="1:5" x14ac:dyDescent="0.65">
      <c r="A207" s="1" t="s">
        <v>1328</v>
      </c>
      <c r="B207" s="1" t="s">
        <v>1329</v>
      </c>
      <c r="C207" s="1" t="s">
        <v>1313</v>
      </c>
      <c r="D207" s="1">
        <v>15</v>
      </c>
      <c r="E207" s="1"/>
    </row>
    <row r="208" spans="1:5" x14ac:dyDescent="0.65">
      <c r="A208" s="1" t="s">
        <v>1330</v>
      </c>
      <c r="B208" s="1" t="s">
        <v>1331</v>
      </c>
      <c r="C208" s="1" t="s">
        <v>1313</v>
      </c>
      <c r="D208" s="1">
        <v>15</v>
      </c>
      <c r="E208" s="1"/>
    </row>
    <row r="209" spans="1:5" x14ac:dyDescent="0.65">
      <c r="A209" s="1" t="s">
        <v>1332</v>
      </c>
      <c r="B209" s="1" t="s">
        <v>1333</v>
      </c>
      <c r="C209" s="1" t="s">
        <v>1313</v>
      </c>
      <c r="D209" s="1">
        <v>15</v>
      </c>
      <c r="E209" s="1"/>
    </row>
    <row r="210" spans="1:5" x14ac:dyDescent="0.65">
      <c r="A210" s="1" t="s">
        <v>1334</v>
      </c>
      <c r="B210" s="1" t="s">
        <v>1335</v>
      </c>
      <c r="C210" s="1" t="s">
        <v>1313</v>
      </c>
      <c r="D210" s="1">
        <v>15</v>
      </c>
      <c r="E210" s="1"/>
    </row>
    <row r="211" spans="1:5" x14ac:dyDescent="0.65">
      <c r="A211" s="1" t="s">
        <v>1336</v>
      </c>
      <c r="B211" s="1" t="s">
        <v>1337</v>
      </c>
      <c r="C211" s="1" t="s">
        <v>1313</v>
      </c>
      <c r="D211" s="1">
        <v>15</v>
      </c>
      <c r="E211" s="1"/>
    </row>
    <row r="212" spans="1:5" x14ac:dyDescent="0.65">
      <c r="A212" s="1" t="s">
        <v>1338</v>
      </c>
      <c r="B212" s="1" t="s">
        <v>1339</v>
      </c>
      <c r="C212" s="1" t="s">
        <v>1313</v>
      </c>
      <c r="D212" s="1">
        <v>15</v>
      </c>
      <c r="E212" s="1"/>
    </row>
    <row r="213" spans="1:5" x14ac:dyDescent="0.65">
      <c r="A213" s="1" t="s">
        <v>1340</v>
      </c>
      <c r="B213" s="1" t="s">
        <v>1341</v>
      </c>
      <c r="C213" s="1" t="s">
        <v>1313</v>
      </c>
      <c r="D213" s="1">
        <v>15</v>
      </c>
      <c r="E213" s="1"/>
    </row>
    <row r="214" spans="1:5" x14ac:dyDescent="0.65">
      <c r="A214" s="1" t="s">
        <v>1342</v>
      </c>
      <c r="B214" s="1" t="s">
        <v>1343</v>
      </c>
      <c r="C214" s="1" t="s">
        <v>1344</v>
      </c>
      <c r="D214" s="1">
        <v>15</v>
      </c>
      <c r="E214" s="1"/>
    </row>
    <row r="215" spans="1:5" x14ac:dyDescent="0.65">
      <c r="A215" s="1" t="s">
        <v>1345</v>
      </c>
      <c r="B215" s="1" t="s">
        <v>1346</v>
      </c>
      <c r="C215" s="1" t="s">
        <v>1347</v>
      </c>
      <c r="D215" s="1">
        <v>15</v>
      </c>
      <c r="E215" s="1"/>
    </row>
    <row r="216" spans="1:5" x14ac:dyDescent="0.65">
      <c r="A216" s="1" t="s">
        <v>1348</v>
      </c>
      <c r="B216" s="1" t="s">
        <v>1349</v>
      </c>
      <c r="C216" s="1" t="s">
        <v>1350</v>
      </c>
      <c r="D216" s="1">
        <v>15</v>
      </c>
      <c r="E216" s="1"/>
    </row>
    <row r="217" spans="1:5" x14ac:dyDescent="0.65">
      <c r="A217" s="1" t="s">
        <v>1351</v>
      </c>
      <c r="B217" s="1" t="s">
        <v>1352</v>
      </c>
      <c r="C217" s="1" t="s">
        <v>1353</v>
      </c>
      <c r="D217" s="1">
        <v>15</v>
      </c>
      <c r="E217" s="1"/>
    </row>
    <row r="218" spans="1:5" x14ac:dyDescent="0.65">
      <c r="A218" s="1" t="s">
        <v>1354</v>
      </c>
      <c r="B218" s="1" t="s">
        <v>1355</v>
      </c>
      <c r="C218" s="1" t="s">
        <v>1356</v>
      </c>
      <c r="D218" s="1">
        <v>15</v>
      </c>
      <c r="E218" s="1"/>
    </row>
    <row r="219" spans="1:5" x14ac:dyDescent="0.65">
      <c r="A219" s="1" t="s">
        <v>1357</v>
      </c>
      <c r="B219" s="1" t="s">
        <v>1358</v>
      </c>
      <c r="C219" s="1" t="s">
        <v>1359</v>
      </c>
      <c r="D219" s="1">
        <v>15</v>
      </c>
      <c r="E219" s="1"/>
    </row>
    <row r="220" spans="1:5" x14ac:dyDescent="0.65">
      <c r="A220" s="1" t="s">
        <v>1360</v>
      </c>
      <c r="B220" s="1" t="s">
        <v>1361</v>
      </c>
      <c r="C220" s="1" t="s">
        <v>1362</v>
      </c>
      <c r="D220" s="1">
        <v>15</v>
      </c>
      <c r="E220" s="1"/>
    </row>
    <row r="221" spans="1:5" x14ac:dyDescent="0.65">
      <c r="A221" s="1" t="s">
        <v>1363</v>
      </c>
      <c r="B221" s="1" t="s">
        <v>1364</v>
      </c>
      <c r="C221" s="1" t="s">
        <v>1365</v>
      </c>
      <c r="D221" s="1">
        <v>15</v>
      </c>
      <c r="E221" s="1"/>
    </row>
    <row r="222" spans="1:5" x14ac:dyDescent="0.65">
      <c r="A222" s="1" t="s">
        <v>1366</v>
      </c>
      <c r="B222" s="1" t="s">
        <v>1367</v>
      </c>
      <c r="C222" s="1" t="s">
        <v>1368</v>
      </c>
      <c r="D222" s="1">
        <v>15</v>
      </c>
      <c r="E222" s="1"/>
    </row>
    <row r="223" spans="1:5" x14ac:dyDescent="0.65">
      <c r="A223" s="1" t="s">
        <v>1369</v>
      </c>
      <c r="B223" s="1" t="s">
        <v>1370</v>
      </c>
      <c r="C223" s="1" t="s">
        <v>1368</v>
      </c>
      <c r="D223" s="1">
        <v>15</v>
      </c>
      <c r="E223" s="1"/>
    </row>
    <row r="224" spans="1:5" x14ac:dyDescent="0.65">
      <c r="A224" s="1" t="s">
        <v>1371</v>
      </c>
      <c r="B224" s="1" t="s">
        <v>1372</v>
      </c>
      <c r="C224" s="1" t="s">
        <v>1373</v>
      </c>
      <c r="D224" s="1">
        <v>15</v>
      </c>
      <c r="E224" s="1"/>
    </row>
    <row r="225" spans="1:5" x14ac:dyDescent="0.65">
      <c r="A225" s="1" t="s">
        <v>1374</v>
      </c>
      <c r="B225" s="1" t="s">
        <v>1375</v>
      </c>
      <c r="C225" s="1" t="s">
        <v>1376</v>
      </c>
      <c r="D225" s="1">
        <v>15</v>
      </c>
      <c r="E225" s="1"/>
    </row>
    <row r="226" spans="1:5" x14ac:dyDescent="0.65">
      <c r="A226" s="1" t="s">
        <v>1377</v>
      </c>
      <c r="B226" s="1" t="s">
        <v>1378</v>
      </c>
      <c r="C226" s="1" t="s">
        <v>1379</v>
      </c>
      <c r="D226" s="1">
        <v>15</v>
      </c>
      <c r="E226" s="1"/>
    </row>
    <row r="227" spans="1:5" x14ac:dyDescent="0.65">
      <c r="A227" s="1" t="s">
        <v>241</v>
      </c>
      <c r="B227" s="1" t="s">
        <v>1380</v>
      </c>
      <c r="C227" s="1" t="s">
        <v>1379</v>
      </c>
      <c r="D227" s="1">
        <v>15</v>
      </c>
      <c r="E227" s="1"/>
    </row>
    <row r="228" spans="1:5" x14ac:dyDescent="0.65">
      <c r="A228" s="1" t="s">
        <v>1381</v>
      </c>
      <c r="B228" s="1" t="s">
        <v>1382</v>
      </c>
      <c r="C228" s="1" t="s">
        <v>1383</v>
      </c>
      <c r="D228" s="1">
        <v>15</v>
      </c>
      <c r="E228" s="1"/>
    </row>
    <row r="229" spans="1:5" x14ac:dyDescent="0.65">
      <c r="A229" s="1" t="s">
        <v>1384</v>
      </c>
      <c r="B229" s="1" t="s">
        <v>1385</v>
      </c>
      <c r="C229" s="1" t="s">
        <v>1386</v>
      </c>
      <c r="D229" s="1">
        <v>15</v>
      </c>
      <c r="E229" s="1"/>
    </row>
    <row r="230" spans="1:5" x14ac:dyDescent="0.65">
      <c r="A230" s="1" t="s">
        <v>1387</v>
      </c>
      <c r="B230" s="1" t="s">
        <v>1388</v>
      </c>
      <c r="C230" s="1" t="s">
        <v>1389</v>
      </c>
      <c r="D230" s="1">
        <v>15</v>
      </c>
      <c r="E230" s="1"/>
    </row>
    <row r="231" spans="1:5" x14ac:dyDescent="0.65">
      <c r="A231" s="1" t="s">
        <v>1390</v>
      </c>
      <c r="B231" s="1" t="s">
        <v>1391</v>
      </c>
      <c r="C231" s="1" t="s">
        <v>1392</v>
      </c>
      <c r="D231" s="1">
        <v>15</v>
      </c>
      <c r="E231" s="1"/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8D4F0-C5CB-4DE6-9B24-8CF4A237193F}">
  <dimension ref="A1:I150"/>
  <sheetViews>
    <sheetView workbookViewId="0">
      <selection sqref="A1:F1"/>
    </sheetView>
  </sheetViews>
  <sheetFormatPr defaultRowHeight="14.25" x14ac:dyDescent="0.65"/>
  <cols>
    <col min="1" max="1" width="16.43359375" customWidth="1"/>
    <col min="2" max="2" width="22.0859375" customWidth="1"/>
  </cols>
  <sheetData>
    <row r="1" spans="1:9" x14ac:dyDescent="0.65">
      <c r="A1" s="14" t="s">
        <v>2253</v>
      </c>
      <c r="B1" s="14"/>
      <c r="C1" s="14"/>
      <c r="D1" s="14"/>
      <c r="E1" s="14"/>
      <c r="F1" s="14"/>
    </row>
    <row r="2" spans="1:9" ht="57" x14ac:dyDescent="0.65">
      <c r="A2" s="13" t="s">
        <v>2247</v>
      </c>
      <c r="B2" s="13" t="s">
        <v>2248</v>
      </c>
      <c r="C2" s="13" t="s">
        <v>2249</v>
      </c>
      <c r="D2" s="13" t="s">
        <v>2250</v>
      </c>
      <c r="E2" s="4"/>
    </row>
    <row r="3" spans="1:9" x14ac:dyDescent="0.65">
      <c r="A3" s="1" t="s">
        <v>247</v>
      </c>
      <c r="B3" s="1" t="s">
        <v>248</v>
      </c>
      <c r="C3" s="1" t="s">
        <v>249</v>
      </c>
      <c r="D3" s="1">
        <v>570820</v>
      </c>
      <c r="E3" s="1"/>
    </row>
    <row r="4" spans="1:9" x14ac:dyDescent="0.65">
      <c r="A4" s="1" t="s">
        <v>3</v>
      </c>
      <c r="B4" s="1" t="s">
        <v>4</v>
      </c>
      <c r="C4" s="1" t="s">
        <v>5</v>
      </c>
      <c r="D4" s="1">
        <v>258097</v>
      </c>
      <c r="E4" s="1"/>
    </row>
    <row r="5" spans="1:9" x14ac:dyDescent="0.65">
      <c r="A5" s="1" t="s">
        <v>1393</v>
      </c>
      <c r="B5" s="1" t="s">
        <v>1394</v>
      </c>
      <c r="C5" s="1" t="s">
        <v>1395</v>
      </c>
      <c r="D5" s="1">
        <v>78950</v>
      </c>
      <c r="E5" s="1"/>
    </row>
    <row r="6" spans="1:9" x14ac:dyDescent="0.65">
      <c r="A6" s="1" t="s">
        <v>377</v>
      </c>
      <c r="B6" s="1" t="s">
        <v>378</v>
      </c>
      <c r="C6" s="1" t="s">
        <v>379</v>
      </c>
      <c r="D6" s="1">
        <v>72044</v>
      </c>
      <c r="E6" s="1"/>
    </row>
    <row r="7" spans="1:9" x14ac:dyDescent="0.65">
      <c r="A7" s="1" t="s">
        <v>1396</v>
      </c>
      <c r="B7" s="1" t="s">
        <v>1397</v>
      </c>
      <c r="C7" s="1" t="s">
        <v>1398</v>
      </c>
      <c r="D7" s="1">
        <v>41539</v>
      </c>
      <c r="E7" s="1"/>
    </row>
    <row r="8" spans="1:9" x14ac:dyDescent="0.65">
      <c r="A8" s="1" t="s">
        <v>1399</v>
      </c>
      <c r="B8" s="1" t="s">
        <v>1400</v>
      </c>
      <c r="C8" s="1" t="s">
        <v>1401</v>
      </c>
      <c r="D8" s="1">
        <v>32371</v>
      </c>
      <c r="E8" s="1"/>
    </row>
    <row r="9" spans="1:9" x14ac:dyDescent="0.65">
      <c r="A9" s="1" t="s">
        <v>3</v>
      </c>
      <c r="B9" s="1" t="s">
        <v>36</v>
      </c>
      <c r="C9" s="1" t="s">
        <v>37</v>
      </c>
      <c r="D9" s="1">
        <v>22856</v>
      </c>
      <c r="E9" s="1"/>
    </row>
    <row r="10" spans="1:9" x14ac:dyDescent="0.65">
      <c r="A10" s="1" t="s">
        <v>1402</v>
      </c>
      <c r="B10" s="1" t="s">
        <v>1403</v>
      </c>
      <c r="C10" s="1" t="s">
        <v>1404</v>
      </c>
      <c r="D10" s="1">
        <v>15725</v>
      </c>
      <c r="E10" s="1"/>
    </row>
    <row r="11" spans="1:9" x14ac:dyDescent="0.65">
      <c r="A11" s="1" t="s">
        <v>0</v>
      </c>
      <c r="B11" s="1" t="s">
        <v>1</v>
      </c>
      <c r="C11" s="1" t="s">
        <v>2</v>
      </c>
      <c r="D11" s="1">
        <v>10647</v>
      </c>
      <c r="E11" s="1"/>
    </row>
    <row r="12" spans="1:9" x14ac:dyDescent="0.65">
      <c r="A12" s="1" t="s">
        <v>164</v>
      </c>
      <c r="B12" s="1" t="s">
        <v>165</v>
      </c>
      <c r="C12" s="1" t="s">
        <v>166</v>
      </c>
      <c r="D12" s="1">
        <v>6505</v>
      </c>
      <c r="E12" s="1"/>
      <c r="G12" s="1"/>
      <c r="H12" s="1"/>
      <c r="I12" s="1"/>
    </row>
    <row r="13" spans="1:9" x14ac:dyDescent="0.65">
      <c r="A13" s="1" t="s">
        <v>6</v>
      </c>
      <c r="B13" s="1" t="s">
        <v>7</v>
      </c>
      <c r="C13" s="1" t="s">
        <v>8</v>
      </c>
      <c r="D13" s="1">
        <v>4185</v>
      </c>
      <c r="E13" s="1"/>
    </row>
    <row r="14" spans="1:9" x14ac:dyDescent="0.65">
      <c r="A14" s="1" t="s">
        <v>1405</v>
      </c>
      <c r="B14" s="1" t="s">
        <v>1406</v>
      </c>
      <c r="C14" s="1" t="s">
        <v>1407</v>
      </c>
      <c r="D14" s="1">
        <v>3529</v>
      </c>
      <c r="E14" s="1"/>
    </row>
    <row r="15" spans="1:9" x14ac:dyDescent="0.65">
      <c r="A15" s="1" t="s">
        <v>9</v>
      </c>
      <c r="B15" s="1" t="s">
        <v>10</v>
      </c>
      <c r="C15" s="1" t="s">
        <v>11</v>
      </c>
      <c r="D15" s="1">
        <v>2725</v>
      </c>
      <c r="E15" s="1"/>
    </row>
    <row r="16" spans="1:9" x14ac:dyDescent="0.65">
      <c r="A16" s="1" t="s">
        <v>12</v>
      </c>
      <c r="B16" s="1" t="s">
        <v>13</v>
      </c>
      <c r="C16" s="1" t="s">
        <v>14</v>
      </c>
      <c r="D16" s="1">
        <v>2525</v>
      </c>
      <c r="E16" s="1"/>
    </row>
    <row r="17" spans="1:5" x14ac:dyDescent="0.65">
      <c r="A17" s="1" t="s">
        <v>1408</v>
      </c>
      <c r="B17" s="1" t="s">
        <v>1409</v>
      </c>
      <c r="C17" s="1" t="s">
        <v>1410</v>
      </c>
      <c r="D17" s="1">
        <v>2338</v>
      </c>
      <c r="E17" s="1"/>
    </row>
    <row r="18" spans="1:5" x14ac:dyDescent="0.65">
      <c r="A18" s="1" t="s">
        <v>18</v>
      </c>
      <c r="B18" s="1" t="s">
        <v>19</v>
      </c>
      <c r="C18" s="1" t="s">
        <v>20</v>
      </c>
      <c r="D18" s="1">
        <v>2226</v>
      </c>
      <c r="E18" s="1"/>
    </row>
    <row r="19" spans="1:5" x14ac:dyDescent="0.65">
      <c r="A19" s="1" t="s">
        <v>15</v>
      </c>
      <c r="B19" s="1" t="s">
        <v>16</v>
      </c>
      <c r="C19" s="1" t="s">
        <v>17</v>
      </c>
      <c r="D19" s="1">
        <v>2001</v>
      </c>
      <c r="E19" s="1"/>
    </row>
    <row r="20" spans="1:5" x14ac:dyDescent="0.65">
      <c r="A20" s="1" t="s">
        <v>21</v>
      </c>
      <c r="B20" s="1" t="s">
        <v>22</v>
      </c>
      <c r="C20" s="1" t="s">
        <v>23</v>
      </c>
      <c r="D20" s="1">
        <v>1538</v>
      </c>
      <c r="E20" s="1"/>
    </row>
    <row r="21" spans="1:5" x14ac:dyDescent="0.65">
      <c r="A21" s="1" t="s">
        <v>24</v>
      </c>
      <c r="B21" s="1" t="s">
        <v>25</v>
      </c>
      <c r="C21" s="1" t="s">
        <v>26</v>
      </c>
      <c r="D21" s="1">
        <v>1523</v>
      </c>
      <c r="E21" s="1"/>
    </row>
    <row r="22" spans="1:5" x14ac:dyDescent="0.65">
      <c r="A22" s="1" t="s">
        <v>27</v>
      </c>
      <c r="B22" s="1" t="s">
        <v>28</v>
      </c>
      <c r="C22" s="1" t="s">
        <v>29</v>
      </c>
      <c r="D22" s="1">
        <v>1276</v>
      </c>
      <c r="E22" s="1"/>
    </row>
    <row r="23" spans="1:5" x14ac:dyDescent="0.65">
      <c r="A23" s="1" t="s">
        <v>295</v>
      </c>
      <c r="B23" s="1" t="s">
        <v>296</v>
      </c>
      <c r="C23" s="1" t="s">
        <v>297</v>
      </c>
      <c r="D23" s="1">
        <v>1161</v>
      </c>
      <c r="E23" s="1"/>
    </row>
    <row r="24" spans="1:5" x14ac:dyDescent="0.65">
      <c r="A24" s="1" t="s">
        <v>1411</v>
      </c>
      <c r="B24" s="1" t="s">
        <v>1412</v>
      </c>
      <c r="C24" s="1" t="s">
        <v>1413</v>
      </c>
      <c r="D24" s="1">
        <v>1142</v>
      </c>
      <c r="E24" s="1"/>
    </row>
    <row r="25" spans="1:5" x14ac:dyDescent="0.65">
      <c r="A25" s="1" t="s">
        <v>1414</v>
      </c>
      <c r="B25" s="1" t="s">
        <v>1415</v>
      </c>
      <c r="C25" s="1" t="s">
        <v>1416</v>
      </c>
      <c r="D25" s="1">
        <v>1101</v>
      </c>
      <c r="E25" s="1"/>
    </row>
    <row r="26" spans="1:5" x14ac:dyDescent="0.65">
      <c r="A26" s="1" t="s">
        <v>30</v>
      </c>
      <c r="B26" s="1" t="s">
        <v>31</v>
      </c>
      <c r="C26" s="1" t="s">
        <v>32</v>
      </c>
      <c r="D26" s="1">
        <v>943</v>
      </c>
      <c r="E26" s="1"/>
    </row>
    <row r="27" spans="1:5" x14ac:dyDescent="0.65">
      <c r="A27" s="1" t="s">
        <v>1417</v>
      </c>
      <c r="B27" s="1" t="s">
        <v>1418</v>
      </c>
      <c r="C27" s="1" t="s">
        <v>1419</v>
      </c>
      <c r="D27" s="1">
        <v>911</v>
      </c>
      <c r="E27" s="1"/>
    </row>
    <row r="28" spans="1:5" x14ac:dyDescent="0.65">
      <c r="A28" s="1" t="s">
        <v>33</v>
      </c>
      <c r="B28" s="1" t="s">
        <v>34</v>
      </c>
      <c r="C28" s="1" t="s">
        <v>35</v>
      </c>
      <c r="D28" s="1">
        <v>876</v>
      </c>
      <c r="E28" s="1"/>
    </row>
    <row r="29" spans="1:5" x14ac:dyDescent="0.65">
      <c r="A29" s="1" t="s">
        <v>1420</v>
      </c>
      <c r="B29" s="1" t="s">
        <v>1421</v>
      </c>
      <c r="C29" s="1" t="s">
        <v>1422</v>
      </c>
      <c r="D29" s="1">
        <v>823</v>
      </c>
      <c r="E29" s="1"/>
    </row>
    <row r="30" spans="1:5" x14ac:dyDescent="0.65">
      <c r="A30" s="1" t="s">
        <v>38</v>
      </c>
      <c r="B30" s="1" t="s">
        <v>39</v>
      </c>
      <c r="C30" s="1" t="s">
        <v>40</v>
      </c>
      <c r="D30" s="1">
        <v>785</v>
      </c>
      <c r="E30" s="1"/>
    </row>
    <row r="31" spans="1:5" x14ac:dyDescent="0.65">
      <c r="A31" s="1" t="s">
        <v>41</v>
      </c>
      <c r="B31" s="1" t="s">
        <v>42</v>
      </c>
      <c r="C31" s="1" t="s">
        <v>43</v>
      </c>
      <c r="D31" s="1">
        <v>731</v>
      </c>
      <c r="E31" s="1"/>
    </row>
    <row r="32" spans="1:5" x14ac:dyDescent="0.65">
      <c r="A32" s="1" t="s">
        <v>44</v>
      </c>
      <c r="B32" s="1" t="s">
        <v>45</v>
      </c>
      <c r="C32" s="1" t="s">
        <v>46</v>
      </c>
      <c r="D32" s="1">
        <v>590</v>
      </c>
      <c r="E32" s="1"/>
    </row>
    <row r="33" spans="1:5" x14ac:dyDescent="0.65">
      <c r="A33" s="1" t="s">
        <v>47</v>
      </c>
      <c r="B33" s="1" t="s">
        <v>48</v>
      </c>
      <c r="C33" s="1" t="s">
        <v>49</v>
      </c>
      <c r="D33" s="1">
        <v>492</v>
      </c>
      <c r="E33" s="1"/>
    </row>
    <row r="34" spans="1:5" x14ac:dyDescent="0.65">
      <c r="A34" s="1" t="s">
        <v>1423</v>
      </c>
      <c r="B34" s="1" t="s">
        <v>1424</v>
      </c>
      <c r="C34" s="1" t="s">
        <v>1425</v>
      </c>
      <c r="D34" s="1">
        <v>472</v>
      </c>
      <c r="E34" s="1"/>
    </row>
    <row r="35" spans="1:5" x14ac:dyDescent="0.65">
      <c r="A35" s="1" t="s">
        <v>50</v>
      </c>
      <c r="B35" s="1" t="s">
        <v>51</v>
      </c>
      <c r="C35" s="1" t="s">
        <v>52</v>
      </c>
      <c r="D35" s="1">
        <v>341</v>
      </c>
      <c r="E35" s="1"/>
    </row>
    <row r="36" spans="1:5" x14ac:dyDescent="0.65">
      <c r="A36" s="1" t="s">
        <v>56</v>
      </c>
      <c r="B36" s="1" t="s">
        <v>57</v>
      </c>
      <c r="C36" s="1" t="s">
        <v>58</v>
      </c>
      <c r="D36" s="1">
        <v>340</v>
      </c>
      <c r="E36" s="1"/>
    </row>
    <row r="37" spans="1:5" x14ac:dyDescent="0.65">
      <c r="A37" s="1" t="s">
        <v>59</v>
      </c>
      <c r="B37" s="1" t="s">
        <v>60</v>
      </c>
      <c r="C37" s="1" t="s">
        <v>61</v>
      </c>
      <c r="D37" s="1">
        <v>322</v>
      </c>
      <c r="E37" s="1"/>
    </row>
    <row r="38" spans="1:5" x14ac:dyDescent="0.65">
      <c r="A38" s="1" t="s">
        <v>53</v>
      </c>
      <c r="B38" s="1" t="s">
        <v>54</v>
      </c>
      <c r="C38" s="1" t="s">
        <v>55</v>
      </c>
      <c r="D38" s="1">
        <v>321</v>
      </c>
      <c r="E38" s="1"/>
    </row>
    <row r="39" spans="1:5" x14ac:dyDescent="0.65">
      <c r="A39" s="1" t="s">
        <v>298</v>
      </c>
      <c r="B39" s="1" t="s">
        <v>299</v>
      </c>
      <c r="C39" s="1" t="s">
        <v>300</v>
      </c>
      <c r="D39" s="1">
        <v>276</v>
      </c>
      <c r="E39" s="1"/>
    </row>
    <row r="40" spans="1:5" x14ac:dyDescent="0.65">
      <c r="A40" s="1" t="s">
        <v>68</v>
      </c>
      <c r="B40" s="1" t="s">
        <v>69</v>
      </c>
      <c r="C40" s="1" t="s">
        <v>70</v>
      </c>
      <c r="D40" s="1">
        <v>264</v>
      </c>
      <c r="E40" s="1"/>
    </row>
    <row r="41" spans="1:5" x14ac:dyDescent="0.65">
      <c r="A41" s="1" t="s">
        <v>65</v>
      </c>
      <c r="B41" s="1" t="s">
        <v>66</v>
      </c>
      <c r="C41" s="1" t="s">
        <v>67</v>
      </c>
      <c r="D41" s="1">
        <v>250</v>
      </c>
      <c r="E41" s="1"/>
    </row>
    <row r="42" spans="1:5" x14ac:dyDescent="0.65">
      <c r="A42" s="1" t="s">
        <v>62</v>
      </c>
      <c r="B42" s="1" t="s">
        <v>63</v>
      </c>
      <c r="C42" s="1" t="s">
        <v>64</v>
      </c>
      <c r="D42" s="1">
        <v>242</v>
      </c>
      <c r="E42" s="1"/>
    </row>
    <row r="43" spans="1:5" x14ac:dyDescent="0.65">
      <c r="A43" s="1" t="s">
        <v>83</v>
      </c>
      <c r="B43" s="1" t="s">
        <v>84</v>
      </c>
      <c r="C43" s="1" t="s">
        <v>85</v>
      </c>
      <c r="D43" s="1">
        <v>188</v>
      </c>
      <c r="E43" s="1"/>
    </row>
    <row r="44" spans="1:5" x14ac:dyDescent="0.65">
      <c r="A44" s="1" t="s">
        <v>74</v>
      </c>
      <c r="B44" s="1" t="s">
        <v>75</v>
      </c>
      <c r="C44" s="1" t="s">
        <v>76</v>
      </c>
      <c r="D44" s="1">
        <v>186</v>
      </c>
      <c r="E44" s="1"/>
    </row>
    <row r="45" spans="1:5" x14ac:dyDescent="0.65">
      <c r="A45" s="1" t="s">
        <v>98</v>
      </c>
      <c r="B45" s="1" t="s">
        <v>99</v>
      </c>
      <c r="C45" s="1" t="s">
        <v>100</v>
      </c>
      <c r="D45" s="1">
        <v>173</v>
      </c>
      <c r="E45" s="1"/>
    </row>
    <row r="46" spans="1:5" x14ac:dyDescent="0.65">
      <c r="A46" s="1" t="s">
        <v>182</v>
      </c>
      <c r="B46" s="1" t="s">
        <v>183</v>
      </c>
      <c r="C46" s="1" t="s">
        <v>184</v>
      </c>
      <c r="D46" s="1">
        <v>169</v>
      </c>
      <c r="E46" s="1"/>
    </row>
    <row r="47" spans="1:5" x14ac:dyDescent="0.65">
      <c r="A47" s="1" t="s">
        <v>92</v>
      </c>
      <c r="B47" s="1" t="s">
        <v>93</v>
      </c>
      <c r="C47" s="1" t="s">
        <v>94</v>
      </c>
      <c r="D47" s="1">
        <v>157</v>
      </c>
      <c r="E47" s="1"/>
    </row>
    <row r="48" spans="1:5" x14ac:dyDescent="0.65">
      <c r="A48" s="1" t="s">
        <v>110</v>
      </c>
      <c r="B48" s="1" t="s">
        <v>111</v>
      </c>
      <c r="C48" s="1" t="s">
        <v>112</v>
      </c>
      <c r="D48" s="1">
        <v>147</v>
      </c>
      <c r="E48" s="1"/>
    </row>
    <row r="49" spans="1:5" x14ac:dyDescent="0.65">
      <c r="A49" s="1" t="s">
        <v>80</v>
      </c>
      <c r="B49" s="1" t="s">
        <v>81</v>
      </c>
      <c r="C49" s="1" t="s">
        <v>82</v>
      </c>
      <c r="D49" s="1">
        <v>146</v>
      </c>
      <c r="E49" s="1"/>
    </row>
    <row r="50" spans="1:5" x14ac:dyDescent="0.65">
      <c r="A50" s="1" t="s">
        <v>89</v>
      </c>
      <c r="B50" s="1" t="s">
        <v>90</v>
      </c>
      <c r="C50" s="1" t="s">
        <v>91</v>
      </c>
      <c r="D50" s="1">
        <v>145</v>
      </c>
      <c r="E50" s="1"/>
    </row>
    <row r="51" spans="1:5" x14ac:dyDescent="0.65">
      <c r="A51" s="1" t="s">
        <v>1426</v>
      </c>
      <c r="B51" s="1" t="s">
        <v>1427</v>
      </c>
      <c r="C51" s="1" t="s">
        <v>1428</v>
      </c>
      <c r="D51" s="1">
        <v>139</v>
      </c>
      <c r="E51" s="1"/>
    </row>
    <row r="52" spans="1:5" x14ac:dyDescent="0.65">
      <c r="A52" s="1" t="s">
        <v>71</v>
      </c>
      <c r="B52" s="1" t="s">
        <v>72</v>
      </c>
      <c r="C52" s="1" t="s">
        <v>73</v>
      </c>
      <c r="D52" s="1">
        <v>132</v>
      </c>
      <c r="E52" s="1"/>
    </row>
    <row r="53" spans="1:5" x14ac:dyDescent="0.65">
      <c r="A53" s="1" t="s">
        <v>1429</v>
      </c>
      <c r="B53" s="1" t="s">
        <v>1430</v>
      </c>
      <c r="C53" s="1" t="s">
        <v>1431</v>
      </c>
      <c r="D53" s="1">
        <v>127</v>
      </c>
      <c r="E53" s="1"/>
    </row>
    <row r="54" spans="1:5" x14ac:dyDescent="0.65">
      <c r="A54" s="1" t="s">
        <v>144</v>
      </c>
      <c r="B54" s="1" t="s">
        <v>145</v>
      </c>
      <c r="C54" s="1" t="s">
        <v>146</v>
      </c>
      <c r="D54" s="1">
        <v>125</v>
      </c>
      <c r="E54" s="1"/>
    </row>
    <row r="55" spans="1:5" x14ac:dyDescent="0.65">
      <c r="A55" s="1" t="s">
        <v>101</v>
      </c>
      <c r="B55" s="1" t="s">
        <v>102</v>
      </c>
      <c r="C55" s="1" t="s">
        <v>103</v>
      </c>
      <c r="D55" s="1">
        <v>123</v>
      </c>
      <c r="E55" s="1"/>
    </row>
    <row r="56" spans="1:5" x14ac:dyDescent="0.65">
      <c r="A56" s="1" t="s">
        <v>1432</v>
      </c>
      <c r="B56" s="1" t="s">
        <v>1433</v>
      </c>
      <c r="C56" s="1" t="s">
        <v>1434</v>
      </c>
      <c r="D56" s="1">
        <v>117</v>
      </c>
      <c r="E56" s="1"/>
    </row>
    <row r="57" spans="1:5" x14ac:dyDescent="0.65">
      <c r="A57" s="1" t="s">
        <v>121</v>
      </c>
      <c r="B57" s="1" t="s">
        <v>122</v>
      </c>
      <c r="C57" s="1" t="s">
        <v>123</v>
      </c>
      <c r="D57" s="1">
        <v>110</v>
      </c>
      <c r="E57" s="1"/>
    </row>
    <row r="58" spans="1:5" x14ac:dyDescent="0.65">
      <c r="A58" s="1" t="s">
        <v>107</v>
      </c>
      <c r="B58" s="1" t="s">
        <v>108</v>
      </c>
      <c r="C58" s="1" t="s">
        <v>109</v>
      </c>
      <c r="D58" s="1">
        <v>109</v>
      </c>
      <c r="E58" s="1"/>
    </row>
    <row r="59" spans="1:5" x14ac:dyDescent="0.65">
      <c r="A59" s="1" t="s">
        <v>104</v>
      </c>
      <c r="B59" s="1" t="s">
        <v>105</v>
      </c>
      <c r="C59" s="1" t="s">
        <v>106</v>
      </c>
      <c r="D59" s="1">
        <v>98</v>
      </c>
      <c r="E59" s="1"/>
    </row>
    <row r="60" spans="1:5" x14ac:dyDescent="0.65">
      <c r="A60" s="1" t="s">
        <v>86</v>
      </c>
      <c r="B60" s="1" t="s">
        <v>87</v>
      </c>
      <c r="C60" s="1" t="s">
        <v>88</v>
      </c>
      <c r="D60" s="1">
        <v>97</v>
      </c>
      <c r="E60" s="1"/>
    </row>
    <row r="61" spans="1:5" x14ac:dyDescent="0.65">
      <c r="A61" s="1" t="s">
        <v>1435</v>
      </c>
      <c r="B61" s="1" t="s">
        <v>1436</v>
      </c>
      <c r="C61" s="1" t="s">
        <v>1437</v>
      </c>
      <c r="D61" s="1">
        <v>87</v>
      </c>
      <c r="E61" s="1"/>
    </row>
    <row r="62" spans="1:5" x14ac:dyDescent="0.65">
      <c r="A62" s="1" t="s">
        <v>95</v>
      </c>
      <c r="B62" s="1" t="s">
        <v>96</v>
      </c>
      <c r="C62" s="1" t="s">
        <v>97</v>
      </c>
      <c r="D62" s="1">
        <v>87</v>
      </c>
      <c r="E62" s="1"/>
    </row>
    <row r="63" spans="1:5" x14ac:dyDescent="0.65">
      <c r="A63" s="1" t="s">
        <v>77</v>
      </c>
      <c r="B63" s="1" t="s">
        <v>78</v>
      </c>
      <c r="C63" s="1" t="s">
        <v>79</v>
      </c>
      <c r="D63" s="1">
        <v>85</v>
      </c>
      <c r="E63" s="1"/>
    </row>
    <row r="64" spans="1:5" x14ac:dyDescent="0.65">
      <c r="A64" s="1" t="s">
        <v>113</v>
      </c>
      <c r="B64" s="1" t="s">
        <v>114</v>
      </c>
      <c r="C64" s="1" t="s">
        <v>115</v>
      </c>
      <c r="D64" s="1">
        <v>81</v>
      </c>
      <c r="E64" s="1"/>
    </row>
    <row r="65" spans="1:5" x14ac:dyDescent="0.65">
      <c r="A65" s="1" t="s">
        <v>150</v>
      </c>
      <c r="B65" s="1" t="s">
        <v>151</v>
      </c>
      <c r="C65" s="1" t="s">
        <v>152</v>
      </c>
      <c r="D65" s="1">
        <v>80</v>
      </c>
      <c r="E65" s="1"/>
    </row>
    <row r="66" spans="1:5" x14ac:dyDescent="0.65">
      <c r="A66" s="1" t="s">
        <v>153</v>
      </c>
      <c r="B66" s="1" t="s">
        <v>154</v>
      </c>
      <c r="C66" s="1" t="s">
        <v>152</v>
      </c>
      <c r="D66" s="1">
        <v>80</v>
      </c>
      <c r="E66" s="1"/>
    </row>
    <row r="67" spans="1:5" x14ac:dyDescent="0.65">
      <c r="A67" s="1" t="s">
        <v>124</v>
      </c>
      <c r="B67" s="1" t="s">
        <v>125</v>
      </c>
      <c r="C67" s="1" t="s">
        <v>126</v>
      </c>
      <c r="D67" s="1">
        <v>71</v>
      </c>
      <c r="E67" s="1"/>
    </row>
    <row r="68" spans="1:5" x14ac:dyDescent="0.65">
      <c r="A68" s="1" t="s">
        <v>116</v>
      </c>
      <c r="B68" s="1" t="s">
        <v>117</v>
      </c>
      <c r="C68" s="1" t="s">
        <v>118</v>
      </c>
      <c r="D68" s="1">
        <v>69</v>
      </c>
      <c r="E68" s="1"/>
    </row>
    <row r="69" spans="1:5" x14ac:dyDescent="0.65">
      <c r="A69" s="1" t="s">
        <v>176</v>
      </c>
      <c r="B69" s="1" t="s">
        <v>177</v>
      </c>
      <c r="C69" s="1" t="s">
        <v>178</v>
      </c>
      <c r="D69" s="1">
        <v>66</v>
      </c>
      <c r="E69" s="1"/>
    </row>
    <row r="70" spans="1:5" x14ac:dyDescent="0.65">
      <c r="A70" s="1" t="s">
        <v>173</v>
      </c>
      <c r="B70" s="1" t="s">
        <v>174</v>
      </c>
      <c r="C70" s="1" t="s">
        <v>175</v>
      </c>
      <c r="D70" s="1">
        <v>63</v>
      </c>
      <c r="E70" s="1"/>
    </row>
    <row r="71" spans="1:5" x14ac:dyDescent="0.65">
      <c r="A71" s="1" t="s">
        <v>135</v>
      </c>
      <c r="B71" s="1" t="s">
        <v>136</v>
      </c>
      <c r="C71" s="1" t="s">
        <v>137</v>
      </c>
      <c r="D71" s="1">
        <v>60</v>
      </c>
      <c r="E71" s="1"/>
    </row>
    <row r="72" spans="1:5" x14ac:dyDescent="0.65">
      <c r="A72" s="1" t="s">
        <v>188</v>
      </c>
      <c r="B72" s="1" t="s">
        <v>189</v>
      </c>
      <c r="C72" s="1" t="s">
        <v>190</v>
      </c>
      <c r="D72" s="1">
        <v>60</v>
      </c>
      <c r="E72" s="1"/>
    </row>
    <row r="73" spans="1:5" x14ac:dyDescent="0.65">
      <c r="A73" s="2">
        <v>43349</v>
      </c>
      <c r="B73" s="1" t="s">
        <v>119</v>
      </c>
      <c r="C73" s="1" t="s">
        <v>120</v>
      </c>
      <c r="D73" s="1">
        <v>58</v>
      </c>
      <c r="E73" s="1"/>
    </row>
    <row r="74" spans="1:5" x14ac:dyDescent="0.65">
      <c r="A74" s="1" t="s">
        <v>127</v>
      </c>
      <c r="B74" s="1" t="s">
        <v>128</v>
      </c>
      <c r="C74" s="1" t="s">
        <v>129</v>
      </c>
      <c r="D74" s="1">
        <v>56</v>
      </c>
      <c r="E74" s="1"/>
    </row>
    <row r="75" spans="1:5" x14ac:dyDescent="0.65">
      <c r="A75" s="1" t="s">
        <v>130</v>
      </c>
      <c r="B75" s="1" t="s">
        <v>131</v>
      </c>
      <c r="C75" s="1" t="s">
        <v>132</v>
      </c>
      <c r="D75" s="1">
        <v>56</v>
      </c>
      <c r="E75" s="1"/>
    </row>
    <row r="76" spans="1:5" x14ac:dyDescent="0.65">
      <c r="A76" s="1" t="s">
        <v>133</v>
      </c>
      <c r="B76" s="1" t="s">
        <v>134</v>
      </c>
      <c r="C76" s="1" t="s">
        <v>132</v>
      </c>
      <c r="D76" s="1">
        <v>56</v>
      </c>
      <c r="E76" s="1"/>
    </row>
    <row r="77" spans="1:5" x14ac:dyDescent="0.65">
      <c r="A77" s="1" t="s">
        <v>197</v>
      </c>
      <c r="B77" s="1" t="s">
        <v>198</v>
      </c>
      <c r="C77" s="1" t="s">
        <v>199</v>
      </c>
      <c r="D77" s="1">
        <v>53</v>
      </c>
      <c r="E77" s="1"/>
    </row>
    <row r="78" spans="1:5" x14ac:dyDescent="0.65">
      <c r="A78" s="1" t="s">
        <v>179</v>
      </c>
      <c r="B78" s="1" t="s">
        <v>180</v>
      </c>
      <c r="C78" s="1" t="s">
        <v>181</v>
      </c>
      <c r="D78" s="1">
        <v>50</v>
      </c>
      <c r="E78" s="1"/>
    </row>
    <row r="79" spans="1:5" x14ac:dyDescent="0.65">
      <c r="A79" s="1" t="s">
        <v>226</v>
      </c>
      <c r="B79" s="1" t="s">
        <v>227</v>
      </c>
      <c r="C79" s="1" t="s">
        <v>228</v>
      </c>
      <c r="D79" s="1">
        <v>47</v>
      </c>
      <c r="E79" s="1"/>
    </row>
    <row r="80" spans="1:5" x14ac:dyDescent="0.65">
      <c r="A80" s="1" t="s">
        <v>155</v>
      </c>
      <c r="B80" s="1" t="s">
        <v>156</v>
      </c>
      <c r="C80" s="1" t="s">
        <v>157</v>
      </c>
      <c r="D80" s="1">
        <v>45</v>
      </c>
      <c r="E80" s="1"/>
    </row>
    <row r="81" spans="1:5" x14ac:dyDescent="0.65">
      <c r="A81" s="1" t="s">
        <v>138</v>
      </c>
      <c r="B81" s="1" t="s">
        <v>139</v>
      </c>
      <c r="C81" s="1" t="s">
        <v>140</v>
      </c>
      <c r="D81" s="1">
        <v>38</v>
      </c>
      <c r="E81" s="1"/>
    </row>
    <row r="82" spans="1:5" x14ac:dyDescent="0.65">
      <c r="A82" s="1" t="s">
        <v>161</v>
      </c>
      <c r="B82" s="1" t="s">
        <v>162</v>
      </c>
      <c r="C82" s="1" t="s">
        <v>163</v>
      </c>
      <c r="D82" s="1">
        <v>37</v>
      </c>
      <c r="E82" s="1"/>
    </row>
    <row r="83" spans="1:5" x14ac:dyDescent="0.65">
      <c r="A83" s="1" t="s">
        <v>283</v>
      </c>
      <c r="B83" s="1" t="s">
        <v>284</v>
      </c>
      <c r="C83" s="1" t="s">
        <v>285</v>
      </c>
      <c r="D83" s="1">
        <v>37</v>
      </c>
      <c r="E83" s="1"/>
    </row>
    <row r="84" spans="1:5" x14ac:dyDescent="0.65">
      <c r="A84" s="1" t="s">
        <v>170</v>
      </c>
      <c r="B84" s="1" t="s">
        <v>171</v>
      </c>
      <c r="C84" s="1" t="s">
        <v>172</v>
      </c>
      <c r="D84" s="1">
        <v>36</v>
      </c>
      <c r="E84" s="1"/>
    </row>
    <row r="85" spans="1:5" x14ac:dyDescent="0.65">
      <c r="A85" s="1" t="s">
        <v>203</v>
      </c>
      <c r="B85" s="1" t="s">
        <v>204</v>
      </c>
      <c r="C85" s="1" t="s">
        <v>205</v>
      </c>
      <c r="D85" s="1">
        <v>35</v>
      </c>
      <c r="E85" s="1"/>
    </row>
    <row r="86" spans="1:5" x14ac:dyDescent="0.65">
      <c r="A86" s="1" t="s">
        <v>147</v>
      </c>
      <c r="B86" s="1" t="s">
        <v>148</v>
      </c>
      <c r="C86" s="1" t="s">
        <v>149</v>
      </c>
      <c r="D86" s="1">
        <v>35</v>
      </c>
      <c r="E86" s="1"/>
    </row>
    <row r="87" spans="1:5" x14ac:dyDescent="0.65">
      <c r="A87" s="1" t="s">
        <v>167</v>
      </c>
      <c r="B87" s="1" t="s">
        <v>168</v>
      </c>
      <c r="C87" s="1" t="s">
        <v>169</v>
      </c>
      <c r="D87" s="1">
        <v>32</v>
      </c>
      <c r="E87" s="1"/>
    </row>
    <row r="88" spans="1:5" x14ac:dyDescent="0.65">
      <c r="A88" s="1" t="s">
        <v>1438</v>
      </c>
      <c r="B88" s="1" t="s">
        <v>1439</v>
      </c>
      <c r="C88" s="1" t="s">
        <v>1440</v>
      </c>
      <c r="D88" s="1">
        <v>31</v>
      </c>
      <c r="E88" s="1"/>
    </row>
    <row r="89" spans="1:5" x14ac:dyDescent="0.65">
      <c r="A89" s="1" t="s">
        <v>141</v>
      </c>
      <c r="B89" s="1" t="s">
        <v>142</v>
      </c>
      <c r="C89" s="1" t="s">
        <v>143</v>
      </c>
      <c r="D89" s="1">
        <v>30</v>
      </c>
      <c r="E89" s="1"/>
    </row>
    <row r="90" spans="1:5" x14ac:dyDescent="0.65">
      <c r="A90" s="1" t="s">
        <v>194</v>
      </c>
      <c r="B90" s="1" t="s">
        <v>195</v>
      </c>
      <c r="C90" s="1" t="s">
        <v>196</v>
      </c>
      <c r="D90" s="1">
        <v>29</v>
      </c>
      <c r="E90" s="1"/>
    </row>
    <row r="91" spans="1:5" x14ac:dyDescent="0.65">
      <c r="A91" s="1" t="s">
        <v>200</v>
      </c>
      <c r="B91" s="1" t="s">
        <v>201</v>
      </c>
      <c r="C91" s="1" t="s">
        <v>202</v>
      </c>
      <c r="D91" s="1">
        <v>28</v>
      </c>
      <c r="E91" s="1"/>
    </row>
    <row r="92" spans="1:5" x14ac:dyDescent="0.65">
      <c r="A92" s="1" t="s">
        <v>218</v>
      </c>
      <c r="B92" s="1" t="s">
        <v>219</v>
      </c>
      <c r="C92" s="1" t="s">
        <v>220</v>
      </c>
      <c r="D92" s="1">
        <v>26</v>
      </c>
      <c r="E92" s="1"/>
    </row>
    <row r="93" spans="1:5" x14ac:dyDescent="0.65">
      <c r="A93" s="1" t="s">
        <v>221</v>
      </c>
      <c r="B93" s="1" t="s">
        <v>222</v>
      </c>
      <c r="C93" s="1" t="s">
        <v>220</v>
      </c>
      <c r="D93" s="1">
        <v>26</v>
      </c>
      <c r="E93" s="1"/>
    </row>
    <row r="94" spans="1:5" x14ac:dyDescent="0.65">
      <c r="A94" s="1" t="s">
        <v>1441</v>
      </c>
      <c r="B94" s="1" t="s">
        <v>1442</v>
      </c>
      <c r="C94" s="1" t="s">
        <v>1443</v>
      </c>
      <c r="D94" s="1">
        <v>24</v>
      </c>
      <c r="E94" s="1"/>
    </row>
    <row r="95" spans="1:5" x14ac:dyDescent="0.65">
      <c r="A95" s="1" t="s">
        <v>212</v>
      </c>
      <c r="B95" s="1" t="s">
        <v>213</v>
      </c>
      <c r="C95" s="1" t="s">
        <v>214</v>
      </c>
      <c r="D95" s="1">
        <v>24</v>
      </c>
      <c r="E95" s="1"/>
    </row>
    <row r="96" spans="1:5" x14ac:dyDescent="0.65">
      <c r="A96" s="1" t="s">
        <v>185</v>
      </c>
      <c r="B96" s="1" t="s">
        <v>186</v>
      </c>
      <c r="C96" s="1" t="s">
        <v>187</v>
      </c>
      <c r="D96" s="1">
        <v>24</v>
      </c>
      <c r="E96" s="1"/>
    </row>
    <row r="97" spans="1:5" x14ac:dyDescent="0.65">
      <c r="A97" s="1" t="s">
        <v>158</v>
      </c>
      <c r="B97" s="1" t="s">
        <v>159</v>
      </c>
      <c r="C97" s="1" t="s">
        <v>160</v>
      </c>
      <c r="D97" s="1">
        <v>22</v>
      </c>
      <c r="E97" s="1"/>
    </row>
    <row r="98" spans="1:5" x14ac:dyDescent="0.65">
      <c r="A98" s="1" t="s">
        <v>395</v>
      </c>
      <c r="B98" s="1" t="s">
        <v>396</v>
      </c>
      <c r="C98" s="1" t="s">
        <v>397</v>
      </c>
      <c r="D98" s="1">
        <v>22</v>
      </c>
      <c r="E98" s="1"/>
    </row>
    <row r="99" spans="1:5" x14ac:dyDescent="0.65">
      <c r="A99" s="1" t="s">
        <v>1444</v>
      </c>
      <c r="B99" s="1" t="s">
        <v>1445</v>
      </c>
      <c r="C99" s="1" t="s">
        <v>1446</v>
      </c>
      <c r="D99" s="1">
        <v>22</v>
      </c>
      <c r="E99" s="1"/>
    </row>
    <row r="100" spans="1:5" x14ac:dyDescent="0.65">
      <c r="A100" s="1" t="s">
        <v>1447</v>
      </c>
      <c r="B100" s="1" t="s">
        <v>1448</v>
      </c>
      <c r="C100" s="1" t="s">
        <v>1449</v>
      </c>
      <c r="D100" s="1">
        <v>21</v>
      </c>
      <c r="E100" s="1"/>
    </row>
    <row r="101" spans="1:5" x14ac:dyDescent="0.65">
      <c r="A101" s="1" t="s">
        <v>1450</v>
      </c>
      <c r="B101" s="1" t="s">
        <v>1451</v>
      </c>
      <c r="C101" s="1" t="s">
        <v>1452</v>
      </c>
      <c r="D101" s="1">
        <v>21</v>
      </c>
      <c r="E101" s="1"/>
    </row>
    <row r="102" spans="1:5" x14ac:dyDescent="0.65">
      <c r="A102" s="2">
        <v>43350</v>
      </c>
      <c r="B102" s="1" t="s">
        <v>1453</v>
      </c>
      <c r="C102" s="1" t="s">
        <v>1454</v>
      </c>
      <c r="D102" s="1">
        <v>21</v>
      </c>
      <c r="E102" s="1"/>
    </row>
    <row r="103" spans="1:5" x14ac:dyDescent="0.65">
      <c r="A103" s="1" t="s">
        <v>1377</v>
      </c>
      <c r="B103" s="1" t="s">
        <v>1455</v>
      </c>
      <c r="C103" s="1" t="s">
        <v>1456</v>
      </c>
      <c r="D103" s="1">
        <v>21</v>
      </c>
      <c r="E103" s="1"/>
    </row>
    <row r="104" spans="1:5" x14ac:dyDescent="0.65">
      <c r="A104" s="1" t="s">
        <v>313</v>
      </c>
      <c r="B104" s="1" t="s">
        <v>314</v>
      </c>
      <c r="C104" s="1" t="s">
        <v>315</v>
      </c>
      <c r="D104" s="1">
        <v>20</v>
      </c>
      <c r="E104" s="1"/>
    </row>
    <row r="105" spans="1:5" x14ac:dyDescent="0.65">
      <c r="A105" s="1" t="s">
        <v>1457</v>
      </c>
      <c r="B105" s="1" t="s">
        <v>1458</v>
      </c>
      <c r="C105" s="1" t="s">
        <v>1459</v>
      </c>
      <c r="D105" s="1">
        <v>20</v>
      </c>
      <c r="E105" s="1"/>
    </row>
    <row r="106" spans="1:5" x14ac:dyDescent="0.65">
      <c r="A106" s="1" t="s">
        <v>534</v>
      </c>
      <c r="B106" s="1" t="s">
        <v>535</v>
      </c>
      <c r="C106" s="1" t="s">
        <v>536</v>
      </c>
      <c r="D106" s="1">
        <v>20</v>
      </c>
      <c r="E106" s="1"/>
    </row>
    <row r="107" spans="1:5" x14ac:dyDescent="0.65">
      <c r="A107" s="1" t="s">
        <v>1460</v>
      </c>
      <c r="B107" s="1" t="s">
        <v>1461</v>
      </c>
      <c r="C107" s="1" t="s">
        <v>1462</v>
      </c>
      <c r="D107" s="1">
        <v>20</v>
      </c>
      <c r="E107" s="1"/>
    </row>
    <row r="108" spans="1:5" x14ac:dyDescent="0.65">
      <c r="A108" s="1" t="s">
        <v>215</v>
      </c>
      <c r="B108" s="1" t="s">
        <v>216</v>
      </c>
      <c r="C108" s="1" t="s">
        <v>217</v>
      </c>
      <c r="D108" s="1">
        <v>20</v>
      </c>
      <c r="E108" s="1"/>
    </row>
    <row r="109" spans="1:5" x14ac:dyDescent="0.65">
      <c r="A109" s="1" t="s">
        <v>1463</v>
      </c>
      <c r="B109" s="1" t="s">
        <v>1464</v>
      </c>
      <c r="C109" s="1" t="s">
        <v>1465</v>
      </c>
      <c r="D109" s="1">
        <v>20</v>
      </c>
      <c r="E109" s="1"/>
    </row>
    <row r="110" spans="1:5" x14ac:dyDescent="0.65">
      <c r="A110" s="1" t="s">
        <v>274</v>
      </c>
      <c r="B110" s="1" t="s">
        <v>275</v>
      </c>
      <c r="C110" s="1" t="s">
        <v>276</v>
      </c>
      <c r="D110" s="1">
        <v>19</v>
      </c>
      <c r="E110" s="1"/>
    </row>
    <row r="111" spans="1:5" x14ac:dyDescent="0.65">
      <c r="A111" s="1" t="s">
        <v>1466</v>
      </c>
      <c r="B111" s="1" t="s">
        <v>1467</v>
      </c>
      <c r="C111" s="1" t="s">
        <v>1468</v>
      </c>
      <c r="D111" s="1">
        <v>19</v>
      </c>
      <c r="E111" s="1"/>
    </row>
    <row r="112" spans="1:5" x14ac:dyDescent="0.65">
      <c r="A112" s="1" t="s">
        <v>1469</v>
      </c>
      <c r="B112" s="1" t="s">
        <v>1470</v>
      </c>
      <c r="C112" s="1" t="s">
        <v>1471</v>
      </c>
      <c r="D112" s="1">
        <v>19</v>
      </c>
      <c r="E112" s="1"/>
    </row>
    <row r="113" spans="1:5" x14ac:dyDescent="0.65">
      <c r="A113" s="1" t="s">
        <v>475</v>
      </c>
      <c r="B113" s="1" t="s">
        <v>476</v>
      </c>
      <c r="C113" s="1" t="s">
        <v>477</v>
      </c>
      <c r="D113" s="1">
        <v>19</v>
      </c>
      <c r="E113" s="1"/>
    </row>
    <row r="114" spans="1:5" x14ac:dyDescent="0.65">
      <c r="A114" s="1" t="s">
        <v>1472</v>
      </c>
      <c r="B114" s="1" t="s">
        <v>1473</v>
      </c>
      <c r="C114" s="1" t="s">
        <v>1474</v>
      </c>
      <c r="D114" s="1">
        <v>19</v>
      </c>
      <c r="E114" s="1"/>
    </row>
    <row r="115" spans="1:5" x14ac:dyDescent="0.65">
      <c r="A115" s="1" t="s">
        <v>1475</v>
      </c>
      <c r="B115" s="1" t="s">
        <v>1476</v>
      </c>
      <c r="C115" s="1" t="s">
        <v>1477</v>
      </c>
      <c r="D115" s="1">
        <v>19</v>
      </c>
      <c r="E115" s="1"/>
    </row>
    <row r="116" spans="1:5" x14ac:dyDescent="0.65">
      <c r="A116" s="1" t="s">
        <v>1478</v>
      </c>
      <c r="B116" s="1" t="s">
        <v>1479</v>
      </c>
      <c r="C116" s="1" t="s">
        <v>1480</v>
      </c>
      <c r="D116" s="1">
        <v>18</v>
      </c>
      <c r="E116" s="1"/>
    </row>
    <row r="117" spans="1:5" x14ac:dyDescent="0.65">
      <c r="A117" s="1" t="s">
        <v>232</v>
      </c>
      <c r="B117" s="1" t="s">
        <v>233</v>
      </c>
      <c r="C117" s="1" t="s">
        <v>234</v>
      </c>
      <c r="D117" s="1">
        <v>18</v>
      </c>
      <c r="E117" s="1"/>
    </row>
    <row r="118" spans="1:5" x14ac:dyDescent="0.65">
      <c r="A118" s="1" t="s">
        <v>1481</v>
      </c>
      <c r="B118" s="1" t="s">
        <v>1482</v>
      </c>
      <c r="C118" s="1" t="s">
        <v>1483</v>
      </c>
      <c r="D118" s="1">
        <v>18</v>
      </c>
      <c r="E118" s="1"/>
    </row>
    <row r="119" spans="1:5" x14ac:dyDescent="0.65">
      <c r="A119" s="1" t="s">
        <v>1484</v>
      </c>
      <c r="B119" s="1" t="s">
        <v>1485</v>
      </c>
      <c r="C119" s="1" t="s">
        <v>1486</v>
      </c>
      <c r="D119" s="1">
        <v>18</v>
      </c>
      <c r="E119" s="1"/>
    </row>
    <row r="120" spans="1:5" x14ac:dyDescent="0.65">
      <c r="A120" s="1" t="s">
        <v>1487</v>
      </c>
      <c r="B120" s="1" t="s">
        <v>1488</v>
      </c>
      <c r="C120" s="1" t="s">
        <v>1489</v>
      </c>
      <c r="D120" s="1">
        <v>18</v>
      </c>
      <c r="E120" s="1"/>
    </row>
    <row r="121" spans="1:5" x14ac:dyDescent="0.65">
      <c r="A121" s="1" t="s">
        <v>1490</v>
      </c>
      <c r="B121" s="1" t="s">
        <v>1491</v>
      </c>
      <c r="C121" s="1" t="s">
        <v>1492</v>
      </c>
      <c r="D121" s="1">
        <v>17</v>
      </c>
      <c r="E121" s="1"/>
    </row>
    <row r="122" spans="1:5" x14ac:dyDescent="0.65">
      <c r="A122" s="1" t="s">
        <v>191</v>
      </c>
      <c r="B122" s="1" t="s">
        <v>192</v>
      </c>
      <c r="C122" s="1" t="s">
        <v>193</v>
      </c>
      <c r="D122" s="1">
        <v>17</v>
      </c>
      <c r="E122" s="1"/>
    </row>
    <row r="123" spans="1:5" x14ac:dyDescent="0.65">
      <c r="A123" s="1" t="s">
        <v>341</v>
      </c>
      <c r="B123" s="1" t="s">
        <v>342</v>
      </c>
      <c r="C123" s="1" t="s">
        <v>343</v>
      </c>
      <c r="D123" s="1">
        <v>17</v>
      </c>
      <c r="E123" s="1"/>
    </row>
    <row r="124" spans="1:5" x14ac:dyDescent="0.65">
      <c r="A124" s="1" t="s">
        <v>1493</v>
      </c>
      <c r="B124" s="1" t="s">
        <v>1494</v>
      </c>
      <c r="C124" s="1" t="s">
        <v>1495</v>
      </c>
      <c r="D124" s="1">
        <v>17</v>
      </c>
      <c r="E124" s="1"/>
    </row>
    <row r="125" spans="1:5" x14ac:dyDescent="0.65">
      <c r="A125" s="1" t="s">
        <v>250</v>
      </c>
      <c r="B125" s="1" t="s">
        <v>251</v>
      </c>
      <c r="C125" s="1" t="s">
        <v>252</v>
      </c>
      <c r="D125" s="1">
        <v>17</v>
      </c>
      <c r="E125" s="1"/>
    </row>
    <row r="126" spans="1:5" x14ac:dyDescent="0.65">
      <c r="A126" s="1" t="s">
        <v>1496</v>
      </c>
      <c r="B126" s="1" t="s">
        <v>1497</v>
      </c>
      <c r="C126" s="1" t="s">
        <v>1498</v>
      </c>
      <c r="D126" s="1">
        <v>17</v>
      </c>
      <c r="E126" s="1"/>
    </row>
    <row r="127" spans="1:5" x14ac:dyDescent="0.65">
      <c r="A127" s="1" t="s">
        <v>1499</v>
      </c>
      <c r="B127" s="1" t="s">
        <v>1500</v>
      </c>
      <c r="C127" s="1" t="s">
        <v>1501</v>
      </c>
      <c r="D127" s="1">
        <v>17</v>
      </c>
      <c r="E127" s="1"/>
    </row>
    <row r="128" spans="1:5" x14ac:dyDescent="0.65">
      <c r="A128" s="1" t="s">
        <v>1502</v>
      </c>
      <c r="B128" s="1" t="s">
        <v>1503</v>
      </c>
      <c r="C128" s="1" t="s">
        <v>1504</v>
      </c>
      <c r="D128" s="1">
        <v>17</v>
      </c>
      <c r="E128" s="1"/>
    </row>
    <row r="129" spans="1:5" x14ac:dyDescent="0.65">
      <c r="A129" s="1" t="s">
        <v>1505</v>
      </c>
      <c r="B129" s="1" t="s">
        <v>1506</v>
      </c>
      <c r="C129" s="1" t="s">
        <v>1507</v>
      </c>
      <c r="D129" s="1">
        <v>16</v>
      </c>
      <c r="E129" s="1"/>
    </row>
    <row r="130" spans="1:5" x14ac:dyDescent="0.65">
      <c r="A130" s="1" t="s">
        <v>223</v>
      </c>
      <c r="B130" s="1" t="s">
        <v>224</v>
      </c>
      <c r="C130" s="1" t="s">
        <v>225</v>
      </c>
      <c r="D130" s="1">
        <v>16</v>
      </c>
      <c r="E130" s="1"/>
    </row>
    <row r="131" spans="1:5" x14ac:dyDescent="0.65">
      <c r="A131" s="1" t="s">
        <v>678</v>
      </c>
      <c r="B131" s="1" t="s">
        <v>679</v>
      </c>
      <c r="C131" s="1" t="s">
        <v>680</v>
      </c>
      <c r="D131" s="1">
        <v>16</v>
      </c>
      <c r="E131" s="1"/>
    </row>
    <row r="132" spans="1:5" x14ac:dyDescent="0.65">
      <c r="A132" s="1" t="s">
        <v>1508</v>
      </c>
      <c r="B132" s="1" t="s">
        <v>1509</v>
      </c>
      <c r="C132" s="1" t="s">
        <v>1510</v>
      </c>
      <c r="D132" s="1">
        <v>16</v>
      </c>
      <c r="E132" s="1"/>
    </row>
    <row r="133" spans="1:5" x14ac:dyDescent="0.65">
      <c r="A133" s="1" t="s">
        <v>1511</v>
      </c>
      <c r="B133" s="1" t="s">
        <v>1512</v>
      </c>
      <c r="C133" s="1" t="s">
        <v>1513</v>
      </c>
      <c r="D133" s="1">
        <v>16</v>
      </c>
      <c r="E133" s="1"/>
    </row>
    <row r="134" spans="1:5" x14ac:dyDescent="0.65">
      <c r="A134" s="1" t="s">
        <v>1514</v>
      </c>
      <c r="B134" s="1" t="s">
        <v>1515</v>
      </c>
      <c r="C134" s="1" t="s">
        <v>1516</v>
      </c>
      <c r="D134" s="1">
        <v>16</v>
      </c>
      <c r="E134" s="1"/>
    </row>
    <row r="135" spans="1:5" x14ac:dyDescent="0.65">
      <c r="A135" s="1" t="s">
        <v>1517</v>
      </c>
      <c r="B135" s="1" t="s">
        <v>1518</v>
      </c>
      <c r="C135" s="1" t="s">
        <v>1519</v>
      </c>
      <c r="D135" s="1">
        <v>16</v>
      </c>
      <c r="E135" s="1"/>
    </row>
    <row r="136" spans="1:5" x14ac:dyDescent="0.65">
      <c r="A136" s="1" t="s">
        <v>537</v>
      </c>
      <c r="B136" s="1" t="s">
        <v>1520</v>
      </c>
      <c r="C136" s="1" t="s">
        <v>1521</v>
      </c>
      <c r="D136" s="1">
        <v>16</v>
      </c>
      <c r="E136" s="1"/>
    </row>
    <row r="137" spans="1:5" x14ac:dyDescent="0.65">
      <c r="A137" s="1" t="s">
        <v>1522</v>
      </c>
      <c r="B137" s="1" t="s">
        <v>1523</v>
      </c>
      <c r="C137" s="1" t="s">
        <v>1524</v>
      </c>
      <c r="D137" s="1">
        <v>16</v>
      </c>
      <c r="E137" s="1"/>
    </row>
    <row r="138" spans="1:5" x14ac:dyDescent="0.65">
      <c r="A138" s="1" t="s">
        <v>1525</v>
      </c>
      <c r="B138" s="1" t="s">
        <v>1526</v>
      </c>
      <c r="C138" s="1" t="s">
        <v>1527</v>
      </c>
      <c r="D138" s="1">
        <v>16</v>
      </c>
      <c r="E138" s="1"/>
    </row>
    <row r="139" spans="1:5" x14ac:dyDescent="0.65">
      <c r="A139" s="1" t="s">
        <v>1528</v>
      </c>
      <c r="B139" s="1" t="s">
        <v>1529</v>
      </c>
      <c r="C139" s="1" t="s">
        <v>1530</v>
      </c>
      <c r="D139" s="1">
        <v>15</v>
      </c>
      <c r="E139" s="1"/>
    </row>
    <row r="140" spans="1:5" x14ac:dyDescent="0.65">
      <c r="A140" s="1" t="s">
        <v>277</v>
      </c>
      <c r="B140" s="1" t="s">
        <v>278</v>
      </c>
      <c r="C140" s="1" t="s">
        <v>279</v>
      </c>
      <c r="D140" s="1">
        <v>15</v>
      </c>
      <c r="E140" s="1"/>
    </row>
    <row r="141" spans="1:5" x14ac:dyDescent="0.65">
      <c r="A141" s="1" t="s">
        <v>1531</v>
      </c>
      <c r="B141" s="1" t="s">
        <v>1532</v>
      </c>
      <c r="C141" s="1" t="s">
        <v>1533</v>
      </c>
      <c r="D141" s="1">
        <v>15</v>
      </c>
      <c r="E141" s="1"/>
    </row>
    <row r="142" spans="1:5" x14ac:dyDescent="0.65">
      <c r="A142" s="1" t="s">
        <v>1534</v>
      </c>
      <c r="B142" s="1" t="s">
        <v>1535</v>
      </c>
      <c r="C142" s="1" t="s">
        <v>1536</v>
      </c>
      <c r="D142" s="1">
        <v>15</v>
      </c>
      <c r="E142" s="1"/>
    </row>
    <row r="143" spans="1:5" x14ac:dyDescent="0.65">
      <c r="A143" s="1" t="s">
        <v>1537</v>
      </c>
      <c r="B143" s="1" t="s">
        <v>1538</v>
      </c>
      <c r="C143" s="1" t="s">
        <v>1539</v>
      </c>
      <c r="D143" s="1">
        <v>15</v>
      </c>
      <c r="E143" s="1"/>
    </row>
    <row r="144" spans="1:5" x14ac:dyDescent="0.65">
      <c r="A144" s="1" t="s">
        <v>1540</v>
      </c>
      <c r="B144" s="1" t="s">
        <v>1541</v>
      </c>
      <c r="C144" s="1" t="s">
        <v>1542</v>
      </c>
      <c r="D144" s="1">
        <v>15</v>
      </c>
      <c r="E144" s="1"/>
    </row>
    <row r="145" spans="1:5" x14ac:dyDescent="0.65">
      <c r="A145" s="1" t="s">
        <v>633</v>
      </c>
      <c r="B145" s="1" t="s">
        <v>634</v>
      </c>
      <c r="C145" s="1" t="s">
        <v>635</v>
      </c>
      <c r="D145" s="1">
        <v>15</v>
      </c>
      <c r="E145" s="1"/>
    </row>
    <row r="146" spans="1:5" x14ac:dyDescent="0.65">
      <c r="A146" s="1" t="s">
        <v>1543</v>
      </c>
      <c r="B146" s="1" t="s">
        <v>1544</v>
      </c>
      <c r="C146" s="1" t="s">
        <v>1545</v>
      </c>
      <c r="D146" s="1">
        <v>15</v>
      </c>
      <c r="E146" s="1"/>
    </row>
    <row r="147" spans="1:5" x14ac:dyDescent="0.65">
      <c r="A147" s="1" t="s">
        <v>1546</v>
      </c>
      <c r="B147" s="1" t="s">
        <v>1547</v>
      </c>
      <c r="C147" s="1" t="s">
        <v>1548</v>
      </c>
      <c r="D147" s="1">
        <v>15</v>
      </c>
      <c r="E147" s="1"/>
    </row>
    <row r="148" spans="1:5" x14ac:dyDescent="0.65">
      <c r="A148" s="1" t="s">
        <v>2244</v>
      </c>
      <c r="B148" s="1" t="s">
        <v>2245</v>
      </c>
      <c r="C148" s="1" t="s">
        <v>2246</v>
      </c>
      <c r="D148" s="1">
        <v>15</v>
      </c>
      <c r="E148" s="1"/>
    </row>
    <row r="149" spans="1:5" x14ac:dyDescent="0.65">
      <c r="A149" s="1" t="s">
        <v>1549</v>
      </c>
      <c r="B149" s="1" t="s">
        <v>1550</v>
      </c>
      <c r="C149" s="1" t="s">
        <v>1551</v>
      </c>
      <c r="D149" s="1">
        <v>15</v>
      </c>
      <c r="E149" s="1"/>
    </row>
    <row r="150" spans="1:5" x14ac:dyDescent="0.65">
      <c r="A150" s="1" t="s">
        <v>1552</v>
      </c>
      <c r="B150" s="1" t="s">
        <v>1553</v>
      </c>
      <c r="C150" s="1" t="s">
        <v>1554</v>
      </c>
      <c r="D150" s="1">
        <v>15</v>
      </c>
      <c r="E150" s="1"/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03E47-B309-458A-9402-BE4F354405C6}">
  <dimension ref="A1:F30"/>
  <sheetViews>
    <sheetView workbookViewId="0">
      <selection sqref="A1:F1"/>
    </sheetView>
  </sheetViews>
  <sheetFormatPr defaultRowHeight="14.25" x14ac:dyDescent="0.65"/>
  <cols>
    <col min="2" max="2" width="20.0859375" customWidth="1"/>
  </cols>
  <sheetData>
    <row r="1" spans="1:6" x14ac:dyDescent="0.65">
      <c r="A1" s="14" t="s">
        <v>2253</v>
      </c>
      <c r="B1" s="14"/>
      <c r="C1" s="14"/>
      <c r="D1" s="14"/>
      <c r="E1" s="14"/>
      <c r="F1" s="14"/>
    </row>
    <row r="2" spans="1:6" ht="57" x14ac:dyDescent="0.65">
      <c r="A2" s="13" t="s">
        <v>2247</v>
      </c>
      <c r="B2" s="13" t="s">
        <v>2248</v>
      </c>
      <c r="C2" s="13" t="s">
        <v>2249</v>
      </c>
      <c r="D2" s="13" t="s">
        <v>2250</v>
      </c>
      <c r="E2" s="4"/>
    </row>
    <row r="3" spans="1:6" x14ac:dyDescent="0.65">
      <c r="A3" s="1" t="s">
        <v>750</v>
      </c>
      <c r="B3" s="1" t="s">
        <v>751</v>
      </c>
      <c r="C3" s="1" t="s">
        <v>752</v>
      </c>
      <c r="D3" s="1">
        <v>1637621</v>
      </c>
      <c r="E3" s="1"/>
    </row>
    <row r="4" spans="1:6" x14ac:dyDescent="0.65">
      <c r="A4" s="1" t="s">
        <v>1555</v>
      </c>
      <c r="B4" s="1" t="s">
        <v>1556</v>
      </c>
      <c r="C4" s="1" t="s">
        <v>1557</v>
      </c>
      <c r="D4" s="1">
        <v>1323</v>
      </c>
      <c r="E4" s="1"/>
    </row>
    <row r="5" spans="1:6" x14ac:dyDescent="0.65">
      <c r="A5" s="1" t="s">
        <v>3</v>
      </c>
      <c r="B5" s="1" t="s">
        <v>745</v>
      </c>
      <c r="C5" s="1" t="s">
        <v>746</v>
      </c>
      <c r="D5" s="1">
        <v>703</v>
      </c>
      <c r="E5" s="1"/>
    </row>
    <row r="6" spans="1:6" x14ac:dyDescent="0.65">
      <c r="A6" s="1" t="s">
        <v>832</v>
      </c>
      <c r="B6" s="1" t="s">
        <v>833</v>
      </c>
      <c r="C6" s="1" t="s">
        <v>834</v>
      </c>
      <c r="D6" s="1">
        <v>675</v>
      </c>
      <c r="E6" s="1"/>
    </row>
    <row r="7" spans="1:6" x14ac:dyDescent="0.65">
      <c r="A7" s="1" t="s">
        <v>1558</v>
      </c>
      <c r="B7" s="1" t="s">
        <v>1559</v>
      </c>
      <c r="C7" s="1" t="s">
        <v>1560</v>
      </c>
      <c r="D7" s="1">
        <v>531</v>
      </c>
      <c r="E7" s="1"/>
    </row>
    <row r="8" spans="1:6" x14ac:dyDescent="0.65">
      <c r="A8" s="1" t="s">
        <v>1561</v>
      </c>
      <c r="B8" s="1" t="s">
        <v>1562</v>
      </c>
      <c r="C8" s="1" t="s">
        <v>1563</v>
      </c>
      <c r="D8" s="1">
        <v>250</v>
      </c>
      <c r="E8" s="1"/>
    </row>
    <row r="9" spans="1:6" x14ac:dyDescent="0.65">
      <c r="A9" s="1" t="s">
        <v>144</v>
      </c>
      <c r="B9" s="1" t="s">
        <v>753</v>
      </c>
      <c r="C9" s="1" t="s">
        <v>754</v>
      </c>
      <c r="D9" s="1">
        <v>80</v>
      </c>
      <c r="E9" s="1"/>
    </row>
    <row r="10" spans="1:6" x14ac:dyDescent="0.65">
      <c r="A10" s="1" t="s">
        <v>1564</v>
      </c>
      <c r="B10" s="1" t="s">
        <v>1565</v>
      </c>
      <c r="C10" s="1" t="s">
        <v>1566</v>
      </c>
      <c r="D10" s="1">
        <v>74</v>
      </c>
      <c r="E10" s="1"/>
    </row>
    <row r="11" spans="1:6" x14ac:dyDescent="0.65">
      <c r="A11" s="1" t="s">
        <v>755</v>
      </c>
      <c r="B11" s="1" t="s">
        <v>756</v>
      </c>
      <c r="C11" s="1" t="s">
        <v>757</v>
      </c>
      <c r="D11" s="1">
        <v>60</v>
      </c>
      <c r="E11" s="1"/>
    </row>
    <row r="12" spans="1:6" x14ac:dyDescent="0.65">
      <c r="A12" s="1" t="s">
        <v>1567</v>
      </c>
      <c r="B12" s="1" t="s">
        <v>1568</v>
      </c>
      <c r="C12" s="1" t="s">
        <v>1569</v>
      </c>
      <c r="D12" s="1">
        <v>36</v>
      </c>
      <c r="E12" s="1"/>
    </row>
    <row r="13" spans="1:6" x14ac:dyDescent="0.65">
      <c r="A13" s="1" t="s">
        <v>1348</v>
      </c>
      <c r="B13" s="1" t="s">
        <v>1349</v>
      </c>
      <c r="C13" s="1" t="s">
        <v>1350</v>
      </c>
      <c r="D13" s="1">
        <v>23</v>
      </c>
      <c r="E13" s="1"/>
    </row>
    <row r="14" spans="1:6" x14ac:dyDescent="0.65">
      <c r="A14" s="1" t="s">
        <v>1125</v>
      </c>
      <c r="B14" s="1" t="s">
        <v>1126</v>
      </c>
      <c r="C14" s="1" t="s">
        <v>563</v>
      </c>
      <c r="D14" s="1">
        <v>19</v>
      </c>
      <c r="E14" s="1"/>
    </row>
    <row r="15" spans="1:6" x14ac:dyDescent="0.65">
      <c r="A15" s="1" t="s">
        <v>1127</v>
      </c>
      <c r="B15" s="1" t="s">
        <v>1128</v>
      </c>
      <c r="C15" s="1" t="s">
        <v>563</v>
      </c>
      <c r="D15" s="1">
        <v>19</v>
      </c>
      <c r="E15" s="1"/>
    </row>
    <row r="16" spans="1:6" x14ac:dyDescent="0.65">
      <c r="A16" s="1" t="s">
        <v>760</v>
      </c>
      <c r="B16" s="1" t="s">
        <v>761</v>
      </c>
      <c r="C16" s="1" t="s">
        <v>762</v>
      </c>
      <c r="D16" s="1">
        <v>17</v>
      </c>
      <c r="E16" s="1"/>
    </row>
    <row r="17" spans="1:5" x14ac:dyDescent="0.65">
      <c r="A17" s="1" t="s">
        <v>763</v>
      </c>
      <c r="B17" s="1" t="s">
        <v>764</v>
      </c>
      <c r="C17" s="1" t="s">
        <v>762</v>
      </c>
      <c r="D17" s="1">
        <v>17</v>
      </c>
      <c r="E17" s="1"/>
    </row>
    <row r="18" spans="1:5" x14ac:dyDescent="0.65">
      <c r="A18" s="1" t="s">
        <v>549</v>
      </c>
      <c r="B18" s="1" t="s">
        <v>758</v>
      </c>
      <c r="C18" s="1" t="s">
        <v>759</v>
      </c>
      <c r="D18" s="1">
        <v>16</v>
      </c>
      <c r="E18" s="1"/>
    </row>
    <row r="19" spans="1:5" x14ac:dyDescent="0.65">
      <c r="A19" s="1" t="s">
        <v>3</v>
      </c>
      <c r="B19" s="1" t="s">
        <v>830</v>
      </c>
      <c r="C19" s="1" t="s">
        <v>831</v>
      </c>
      <c r="D19" s="1">
        <v>16</v>
      </c>
      <c r="E19" s="1"/>
    </row>
    <row r="20" spans="1:5" x14ac:dyDescent="0.65">
      <c r="A20" s="1" t="s">
        <v>1570</v>
      </c>
      <c r="B20" s="1" t="s">
        <v>1571</v>
      </c>
      <c r="C20" s="1" t="s">
        <v>1572</v>
      </c>
      <c r="D20" s="1">
        <v>15</v>
      </c>
      <c r="E20" s="1"/>
    </row>
    <row r="21" spans="1:5" x14ac:dyDescent="0.65">
      <c r="A21" s="1" t="s">
        <v>1573</v>
      </c>
      <c r="B21" s="1" t="s">
        <v>1574</v>
      </c>
      <c r="C21" s="1" t="s">
        <v>1575</v>
      </c>
      <c r="D21" s="1">
        <v>15</v>
      </c>
      <c r="E21" s="1"/>
    </row>
    <row r="22" spans="1:5" x14ac:dyDescent="0.65">
      <c r="A22" s="1" t="s">
        <v>1576</v>
      </c>
      <c r="B22" s="1" t="s">
        <v>1577</v>
      </c>
      <c r="C22" s="1" t="s">
        <v>1578</v>
      </c>
      <c r="D22" s="1">
        <v>15</v>
      </c>
      <c r="E22" s="1"/>
    </row>
    <row r="23" spans="1:5" x14ac:dyDescent="0.65">
      <c r="A23" s="1" t="s">
        <v>1579</v>
      </c>
      <c r="B23" s="1" t="s">
        <v>1580</v>
      </c>
      <c r="C23" s="1" t="s">
        <v>1581</v>
      </c>
      <c r="D23" s="1">
        <v>15</v>
      </c>
      <c r="E23" s="1"/>
    </row>
    <row r="24" spans="1:5" x14ac:dyDescent="0.65">
      <c r="A24" s="1" t="s">
        <v>780</v>
      </c>
      <c r="B24" s="1" t="s">
        <v>781</v>
      </c>
      <c r="C24" s="1" t="s">
        <v>782</v>
      </c>
      <c r="D24" s="1">
        <v>15</v>
      </c>
      <c r="E24" s="1"/>
    </row>
    <row r="25" spans="1:5" x14ac:dyDescent="0.65">
      <c r="A25" s="1" t="s">
        <v>1582</v>
      </c>
      <c r="B25" s="1" t="s">
        <v>1583</v>
      </c>
      <c r="C25" s="1" t="s">
        <v>1584</v>
      </c>
      <c r="D25" s="1">
        <v>15</v>
      </c>
      <c r="E25" s="1"/>
    </row>
    <row r="26" spans="1:5" x14ac:dyDescent="0.65">
      <c r="A26" s="1" t="s">
        <v>1585</v>
      </c>
      <c r="B26" s="1" t="s">
        <v>1586</v>
      </c>
      <c r="C26" s="1" t="s">
        <v>1587</v>
      </c>
      <c r="D26" s="1">
        <v>15</v>
      </c>
      <c r="E26" s="1"/>
    </row>
    <row r="27" spans="1:5" x14ac:dyDescent="0.65">
      <c r="A27" s="1" t="s">
        <v>1588</v>
      </c>
      <c r="B27" s="1" t="s">
        <v>1589</v>
      </c>
      <c r="C27" s="1" t="s">
        <v>1590</v>
      </c>
      <c r="D27" s="1">
        <v>15</v>
      </c>
      <c r="E27" s="1"/>
    </row>
    <row r="28" spans="1:5" x14ac:dyDescent="0.65">
      <c r="A28" s="1" t="s">
        <v>1591</v>
      </c>
      <c r="B28" s="1" t="s">
        <v>1592</v>
      </c>
      <c r="C28" s="1" t="s">
        <v>1593</v>
      </c>
      <c r="D28" s="1">
        <v>15</v>
      </c>
      <c r="E28" s="1"/>
    </row>
    <row r="29" spans="1:5" x14ac:dyDescent="0.65">
      <c r="A29" s="1" t="s">
        <v>1594</v>
      </c>
      <c r="B29" s="1" t="s">
        <v>1595</v>
      </c>
      <c r="C29" s="1" t="s">
        <v>1596</v>
      </c>
      <c r="D29" s="1">
        <v>15</v>
      </c>
      <c r="E29" s="1"/>
    </row>
    <row r="30" spans="1:5" x14ac:dyDescent="0.65">
      <c r="A30" s="1" t="s">
        <v>1597</v>
      </c>
      <c r="B30" s="1" t="s">
        <v>1598</v>
      </c>
      <c r="C30" s="1" t="s">
        <v>1599</v>
      </c>
      <c r="D30" s="1">
        <v>15</v>
      </c>
      <c r="E30" s="1"/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C2649-AF3E-42A0-BD23-021FF6596257}">
  <dimension ref="A1:H275"/>
  <sheetViews>
    <sheetView workbookViewId="0">
      <selection sqref="A1:F1"/>
    </sheetView>
  </sheetViews>
  <sheetFormatPr defaultRowHeight="14.25" x14ac:dyDescent="0.65"/>
  <cols>
    <col min="1" max="1" width="15.43359375" customWidth="1"/>
    <col min="2" max="2" width="15.5625" customWidth="1"/>
    <col min="3" max="3" width="34.0859375" customWidth="1"/>
  </cols>
  <sheetData>
    <row r="1" spans="1:8" x14ac:dyDescent="0.65">
      <c r="A1" s="14" t="s">
        <v>2253</v>
      </c>
      <c r="B1" s="14"/>
      <c r="C1" s="14"/>
      <c r="D1" s="14"/>
      <c r="E1" s="14"/>
      <c r="F1" s="14"/>
    </row>
    <row r="2" spans="1:8" ht="57" x14ac:dyDescent="0.65">
      <c r="A2" s="13" t="s">
        <v>2247</v>
      </c>
      <c r="B2" s="13" t="s">
        <v>2248</v>
      </c>
      <c r="C2" s="13" t="s">
        <v>2249</v>
      </c>
      <c r="D2" s="13" t="s">
        <v>2250</v>
      </c>
      <c r="E2" s="4"/>
    </row>
    <row r="3" spans="1:8" x14ac:dyDescent="0.65">
      <c r="A3" s="1" t="s">
        <v>3</v>
      </c>
      <c r="B3" s="1" t="s">
        <v>4</v>
      </c>
      <c r="C3" s="1" t="s">
        <v>5</v>
      </c>
      <c r="D3" s="1">
        <v>1375111</v>
      </c>
      <c r="E3" s="1"/>
    </row>
    <row r="4" spans="1:8" x14ac:dyDescent="0.65">
      <c r="A4" s="1" t="s">
        <v>3</v>
      </c>
      <c r="B4" s="1" t="s">
        <v>36</v>
      </c>
      <c r="C4" s="1" t="s">
        <v>37</v>
      </c>
      <c r="D4" s="1">
        <v>86338</v>
      </c>
      <c r="E4" s="1"/>
    </row>
    <row r="5" spans="1:8" x14ac:dyDescent="0.65">
      <c r="A5" s="1" t="s">
        <v>0</v>
      </c>
      <c r="B5" s="1" t="s">
        <v>1</v>
      </c>
      <c r="C5" s="1" t="s">
        <v>2</v>
      </c>
      <c r="D5" s="1">
        <v>296</v>
      </c>
      <c r="E5" s="1"/>
    </row>
    <row r="6" spans="1:8" x14ac:dyDescent="0.65">
      <c r="A6" s="1" t="s">
        <v>164</v>
      </c>
      <c r="B6" s="1" t="s">
        <v>165</v>
      </c>
      <c r="C6" s="1" t="s">
        <v>166</v>
      </c>
      <c r="D6" s="1">
        <v>219</v>
      </c>
      <c r="E6" s="1"/>
    </row>
    <row r="7" spans="1:8" x14ac:dyDescent="0.65">
      <c r="A7" s="1" t="s">
        <v>247</v>
      </c>
      <c r="B7" s="1" t="s">
        <v>248</v>
      </c>
      <c r="C7" s="1" t="s">
        <v>249</v>
      </c>
      <c r="D7" s="1">
        <v>182</v>
      </c>
      <c r="E7" s="1"/>
    </row>
    <row r="8" spans="1:8" x14ac:dyDescent="0.65">
      <c r="A8" s="1" t="s">
        <v>144</v>
      </c>
      <c r="B8" s="1" t="s">
        <v>145</v>
      </c>
      <c r="C8" s="1" t="s">
        <v>146</v>
      </c>
      <c r="D8" s="1">
        <v>179</v>
      </c>
      <c r="E8" s="1"/>
    </row>
    <row r="9" spans="1:8" x14ac:dyDescent="0.65">
      <c r="A9" s="1" t="s">
        <v>1450</v>
      </c>
      <c r="B9" s="1" t="s">
        <v>1451</v>
      </c>
      <c r="C9" s="1" t="s">
        <v>1452</v>
      </c>
      <c r="D9" s="1">
        <v>159</v>
      </c>
      <c r="E9" s="1"/>
    </row>
    <row r="10" spans="1:8" x14ac:dyDescent="0.65">
      <c r="A10" s="1" t="s">
        <v>182</v>
      </c>
      <c r="B10" s="1" t="s">
        <v>183</v>
      </c>
      <c r="C10" s="1" t="s">
        <v>184</v>
      </c>
      <c r="D10" s="1">
        <v>147</v>
      </c>
      <c r="E10" s="1"/>
      <c r="F10" s="1"/>
      <c r="G10" s="1"/>
      <c r="H10" s="1"/>
    </row>
    <row r="11" spans="1:8" x14ac:dyDescent="0.65">
      <c r="A11" s="1" t="s">
        <v>12</v>
      </c>
      <c r="B11" s="1" t="s">
        <v>13</v>
      </c>
      <c r="C11" s="1" t="s">
        <v>14</v>
      </c>
      <c r="D11" s="1">
        <v>103</v>
      </c>
      <c r="E11" s="1"/>
    </row>
    <row r="12" spans="1:8" x14ac:dyDescent="0.65">
      <c r="A12" s="1" t="s">
        <v>15</v>
      </c>
      <c r="B12" s="1" t="s">
        <v>16</v>
      </c>
      <c r="C12" s="1" t="s">
        <v>17</v>
      </c>
      <c r="D12" s="1">
        <v>90</v>
      </c>
      <c r="E12" s="1"/>
    </row>
    <row r="13" spans="1:8" x14ac:dyDescent="0.65">
      <c r="A13" s="1" t="s">
        <v>18</v>
      </c>
      <c r="B13" s="1" t="s">
        <v>19</v>
      </c>
      <c r="C13" s="1" t="s">
        <v>20</v>
      </c>
      <c r="D13" s="1">
        <v>89</v>
      </c>
      <c r="E13" s="1"/>
    </row>
    <row r="14" spans="1:8" x14ac:dyDescent="0.65">
      <c r="A14" s="1" t="s">
        <v>9</v>
      </c>
      <c r="B14" s="1" t="s">
        <v>10</v>
      </c>
      <c r="C14" s="1" t="s">
        <v>11</v>
      </c>
      <c r="D14" s="1">
        <v>82</v>
      </c>
      <c r="E14" s="1"/>
    </row>
    <row r="15" spans="1:8" x14ac:dyDescent="0.65">
      <c r="A15" s="1" t="s">
        <v>6</v>
      </c>
      <c r="B15" s="1" t="s">
        <v>7</v>
      </c>
      <c r="C15" s="1" t="s">
        <v>8</v>
      </c>
      <c r="D15" s="1">
        <v>70</v>
      </c>
      <c r="E15" s="1"/>
    </row>
    <row r="16" spans="1:8" x14ac:dyDescent="0.65">
      <c r="A16" s="1" t="s">
        <v>24</v>
      </c>
      <c r="B16" s="1" t="s">
        <v>25</v>
      </c>
      <c r="C16" s="1" t="s">
        <v>26</v>
      </c>
      <c r="D16" s="1">
        <v>58</v>
      </c>
      <c r="E16" s="1"/>
    </row>
    <row r="17" spans="1:5" x14ac:dyDescent="0.65">
      <c r="A17" s="1" t="s">
        <v>561</v>
      </c>
      <c r="B17" s="1" t="s">
        <v>562</v>
      </c>
      <c r="C17" s="1" t="s">
        <v>563</v>
      </c>
      <c r="D17" s="1">
        <v>39</v>
      </c>
      <c r="E17" s="1"/>
    </row>
    <row r="18" spans="1:5" x14ac:dyDescent="0.65">
      <c r="A18" s="1" t="s">
        <v>27</v>
      </c>
      <c r="B18" s="1" t="s">
        <v>28</v>
      </c>
      <c r="C18" s="1" t="s">
        <v>29</v>
      </c>
      <c r="D18" s="1">
        <v>38</v>
      </c>
      <c r="E18" s="1"/>
    </row>
    <row r="19" spans="1:5" x14ac:dyDescent="0.65">
      <c r="A19" s="1" t="s">
        <v>283</v>
      </c>
      <c r="B19" s="1" t="s">
        <v>284</v>
      </c>
      <c r="C19" s="1" t="s">
        <v>285</v>
      </c>
      <c r="D19" s="1">
        <v>33</v>
      </c>
      <c r="E19" s="1"/>
    </row>
    <row r="20" spans="1:5" x14ac:dyDescent="0.65">
      <c r="A20" s="1" t="s">
        <v>59</v>
      </c>
      <c r="B20" s="1" t="s">
        <v>60</v>
      </c>
      <c r="C20" s="1" t="s">
        <v>61</v>
      </c>
      <c r="D20" s="1">
        <v>32</v>
      </c>
      <c r="E20" s="1"/>
    </row>
    <row r="21" spans="1:5" x14ac:dyDescent="0.65">
      <c r="A21" s="1" t="s">
        <v>30</v>
      </c>
      <c r="B21" s="1" t="s">
        <v>31</v>
      </c>
      <c r="C21" s="1" t="s">
        <v>32</v>
      </c>
      <c r="D21" s="1">
        <v>30</v>
      </c>
      <c r="E21" s="1"/>
    </row>
    <row r="22" spans="1:5" x14ac:dyDescent="0.65">
      <c r="A22" s="1" t="s">
        <v>38</v>
      </c>
      <c r="B22" s="1" t="s">
        <v>39</v>
      </c>
      <c r="C22" s="1" t="s">
        <v>40</v>
      </c>
      <c r="D22" s="1">
        <v>29</v>
      </c>
      <c r="E22" s="1"/>
    </row>
    <row r="23" spans="1:5" x14ac:dyDescent="0.65">
      <c r="A23" s="1" t="s">
        <v>1340</v>
      </c>
      <c r="B23" s="1" t="s">
        <v>1600</v>
      </c>
      <c r="C23" s="1" t="s">
        <v>1601</v>
      </c>
      <c r="D23" s="1">
        <v>28</v>
      </c>
      <c r="E23" s="1"/>
    </row>
    <row r="24" spans="1:5" x14ac:dyDescent="0.65">
      <c r="A24" s="1" t="s">
        <v>1338</v>
      </c>
      <c r="B24" s="1" t="s">
        <v>1602</v>
      </c>
      <c r="C24" s="1" t="s">
        <v>1601</v>
      </c>
      <c r="D24" s="1">
        <v>28</v>
      </c>
      <c r="E24" s="1"/>
    </row>
    <row r="25" spans="1:5" x14ac:dyDescent="0.65">
      <c r="A25" s="1" t="s">
        <v>1336</v>
      </c>
      <c r="B25" s="1" t="s">
        <v>1603</v>
      </c>
      <c r="C25" s="1" t="s">
        <v>1601</v>
      </c>
      <c r="D25" s="1">
        <v>28</v>
      </c>
      <c r="E25" s="1"/>
    </row>
    <row r="26" spans="1:5" x14ac:dyDescent="0.65">
      <c r="A26" s="1" t="s">
        <v>1334</v>
      </c>
      <c r="B26" s="1" t="s">
        <v>1604</v>
      </c>
      <c r="C26" s="1" t="s">
        <v>1601</v>
      </c>
      <c r="D26" s="1">
        <v>28</v>
      </c>
      <c r="E26" s="1"/>
    </row>
    <row r="27" spans="1:5" x14ac:dyDescent="0.65">
      <c r="A27" s="1" t="s">
        <v>1332</v>
      </c>
      <c r="B27" s="1" t="s">
        <v>1605</v>
      </c>
      <c r="C27" s="1" t="s">
        <v>1601</v>
      </c>
      <c r="D27" s="1">
        <v>28</v>
      </c>
      <c r="E27" s="1"/>
    </row>
    <row r="28" spans="1:5" x14ac:dyDescent="0.65">
      <c r="A28" s="1" t="s">
        <v>1330</v>
      </c>
      <c r="B28" s="1" t="s">
        <v>1606</v>
      </c>
      <c r="C28" s="1" t="s">
        <v>1601</v>
      </c>
      <c r="D28" s="1">
        <v>28</v>
      </c>
      <c r="E28" s="1"/>
    </row>
    <row r="29" spans="1:5" x14ac:dyDescent="0.65">
      <c r="A29" s="1" t="s">
        <v>1328</v>
      </c>
      <c r="B29" s="1" t="s">
        <v>1607</v>
      </c>
      <c r="C29" s="1" t="s">
        <v>1601</v>
      </c>
      <c r="D29" s="1">
        <v>28</v>
      </c>
      <c r="E29" s="1"/>
    </row>
    <row r="30" spans="1:5" x14ac:dyDescent="0.65">
      <c r="A30" s="1" t="s">
        <v>1326</v>
      </c>
      <c r="B30" s="1" t="s">
        <v>1608</v>
      </c>
      <c r="C30" s="1" t="s">
        <v>1601</v>
      </c>
      <c r="D30" s="1">
        <v>28</v>
      </c>
      <c r="E30" s="1"/>
    </row>
    <row r="31" spans="1:5" x14ac:dyDescent="0.65">
      <c r="A31" s="1" t="s">
        <v>1324</v>
      </c>
      <c r="B31" s="1" t="s">
        <v>1609</v>
      </c>
      <c r="C31" s="1" t="s">
        <v>1601</v>
      </c>
      <c r="D31" s="1">
        <v>28</v>
      </c>
      <c r="E31" s="1"/>
    </row>
    <row r="32" spans="1:5" x14ac:dyDescent="0.65">
      <c r="A32" s="1" t="s">
        <v>1322</v>
      </c>
      <c r="B32" s="1" t="s">
        <v>1610</v>
      </c>
      <c r="C32" s="1" t="s">
        <v>1601</v>
      </c>
      <c r="D32" s="1">
        <v>28</v>
      </c>
      <c r="E32" s="1"/>
    </row>
    <row r="33" spans="1:5" x14ac:dyDescent="0.65">
      <c r="A33" s="1" t="s">
        <v>1320</v>
      </c>
      <c r="B33" s="1" t="s">
        <v>1611</v>
      </c>
      <c r="C33" s="1" t="s">
        <v>1601</v>
      </c>
      <c r="D33" s="1">
        <v>28</v>
      </c>
      <c r="E33" s="1"/>
    </row>
    <row r="34" spans="1:5" x14ac:dyDescent="0.65">
      <c r="A34" s="1" t="s">
        <v>1318</v>
      </c>
      <c r="B34" s="1" t="s">
        <v>1612</v>
      </c>
      <c r="C34" s="1" t="s">
        <v>1601</v>
      </c>
      <c r="D34" s="1">
        <v>28</v>
      </c>
      <c r="E34" s="1"/>
    </row>
    <row r="35" spans="1:5" x14ac:dyDescent="0.65">
      <c r="A35" s="1" t="s">
        <v>1316</v>
      </c>
      <c r="B35" s="1" t="s">
        <v>1613</v>
      </c>
      <c r="C35" s="1" t="s">
        <v>1601</v>
      </c>
      <c r="D35" s="1">
        <v>28</v>
      </c>
      <c r="E35" s="1"/>
    </row>
    <row r="36" spans="1:5" x14ac:dyDescent="0.65">
      <c r="A36" s="1" t="s">
        <v>1314</v>
      </c>
      <c r="B36" s="1" t="s">
        <v>1614</v>
      </c>
      <c r="C36" s="1" t="s">
        <v>1601</v>
      </c>
      <c r="D36" s="1">
        <v>28</v>
      </c>
      <c r="E36" s="1"/>
    </row>
    <row r="37" spans="1:5" x14ac:dyDescent="0.65">
      <c r="A37" s="1" t="s">
        <v>1311</v>
      </c>
      <c r="B37" s="1" t="s">
        <v>1615</v>
      </c>
      <c r="C37" s="1" t="s">
        <v>1601</v>
      </c>
      <c r="D37" s="1">
        <v>28</v>
      </c>
      <c r="E37" s="1"/>
    </row>
    <row r="38" spans="1:5" x14ac:dyDescent="0.65">
      <c r="A38" s="1" t="s">
        <v>1484</v>
      </c>
      <c r="B38" s="1" t="s">
        <v>1485</v>
      </c>
      <c r="C38" s="1" t="s">
        <v>1486</v>
      </c>
      <c r="D38" s="1">
        <v>28</v>
      </c>
      <c r="E38" s="1"/>
    </row>
    <row r="39" spans="1:5" x14ac:dyDescent="0.65">
      <c r="A39" s="1" t="s">
        <v>377</v>
      </c>
      <c r="B39" s="1" t="s">
        <v>378</v>
      </c>
      <c r="C39" s="1" t="s">
        <v>379</v>
      </c>
      <c r="D39" s="1">
        <v>27</v>
      </c>
      <c r="E39" s="1"/>
    </row>
    <row r="40" spans="1:5" x14ac:dyDescent="0.65">
      <c r="A40" s="1" t="s">
        <v>1616</v>
      </c>
      <c r="B40" s="1" t="s">
        <v>1617</v>
      </c>
      <c r="C40" s="1" t="s">
        <v>1618</v>
      </c>
      <c r="D40" s="1">
        <v>26</v>
      </c>
      <c r="E40" s="1"/>
    </row>
    <row r="41" spans="1:5" x14ac:dyDescent="0.65">
      <c r="A41" s="1" t="s">
        <v>1619</v>
      </c>
      <c r="B41" s="1" t="s">
        <v>1620</v>
      </c>
      <c r="C41" s="1" t="s">
        <v>1621</v>
      </c>
      <c r="D41" s="1">
        <v>25</v>
      </c>
      <c r="E41" s="1"/>
    </row>
    <row r="42" spans="1:5" x14ac:dyDescent="0.65">
      <c r="A42" s="1" t="s">
        <v>21</v>
      </c>
      <c r="B42" s="1" t="s">
        <v>22</v>
      </c>
      <c r="C42" s="1" t="s">
        <v>23</v>
      </c>
      <c r="D42" s="1">
        <v>25</v>
      </c>
      <c r="E42" s="1"/>
    </row>
    <row r="43" spans="1:5" x14ac:dyDescent="0.65">
      <c r="A43" s="1" t="s">
        <v>1622</v>
      </c>
      <c r="B43" s="1" t="s">
        <v>1623</v>
      </c>
      <c r="C43" s="1" t="s">
        <v>1624</v>
      </c>
      <c r="D43" s="1">
        <v>24</v>
      </c>
      <c r="E43" s="1"/>
    </row>
    <row r="44" spans="1:5" x14ac:dyDescent="0.65">
      <c r="A44" s="1" t="s">
        <v>1116</v>
      </c>
      <c r="B44" s="1" t="s">
        <v>1625</v>
      </c>
      <c r="C44" s="1" t="s">
        <v>1624</v>
      </c>
      <c r="D44" s="1">
        <v>24</v>
      </c>
      <c r="E44" s="1"/>
    </row>
    <row r="45" spans="1:5" x14ac:dyDescent="0.65">
      <c r="A45" s="1" t="s">
        <v>1626</v>
      </c>
      <c r="B45" s="1" t="s">
        <v>1627</v>
      </c>
      <c r="C45" s="1" t="s">
        <v>1624</v>
      </c>
      <c r="D45" s="1">
        <v>24</v>
      </c>
      <c r="E45" s="1"/>
    </row>
    <row r="46" spans="1:5" x14ac:dyDescent="0.65">
      <c r="A46" s="1" t="s">
        <v>1628</v>
      </c>
      <c r="B46" s="1" t="s">
        <v>1629</v>
      </c>
      <c r="C46" s="1" t="s">
        <v>1624</v>
      </c>
      <c r="D46" s="1">
        <v>24</v>
      </c>
      <c r="E46" s="1"/>
    </row>
    <row r="47" spans="1:5" x14ac:dyDescent="0.65">
      <c r="A47" s="1" t="s">
        <v>1630</v>
      </c>
      <c r="B47" s="1" t="s">
        <v>1631</v>
      </c>
      <c r="C47" s="1" t="s">
        <v>1632</v>
      </c>
      <c r="D47" s="1">
        <v>24</v>
      </c>
      <c r="E47" s="1"/>
    </row>
    <row r="48" spans="1:5" x14ac:dyDescent="0.65">
      <c r="A48" s="1" t="s">
        <v>1393</v>
      </c>
      <c r="B48" s="1" t="s">
        <v>1394</v>
      </c>
      <c r="C48" s="1" t="s">
        <v>1395</v>
      </c>
      <c r="D48" s="1">
        <v>24</v>
      </c>
      <c r="E48" s="1"/>
    </row>
    <row r="49" spans="1:5" x14ac:dyDescent="0.65">
      <c r="A49" s="1" t="s">
        <v>633</v>
      </c>
      <c r="B49" s="1" t="s">
        <v>634</v>
      </c>
      <c r="C49" s="1" t="s">
        <v>635</v>
      </c>
      <c r="D49" s="1">
        <v>23</v>
      </c>
      <c r="E49" s="1"/>
    </row>
    <row r="50" spans="1:5" x14ac:dyDescent="0.65">
      <c r="A50" s="1" t="s">
        <v>1633</v>
      </c>
      <c r="B50" s="1" t="s">
        <v>1634</v>
      </c>
      <c r="C50" s="1" t="s">
        <v>1635</v>
      </c>
      <c r="D50" s="1">
        <v>23</v>
      </c>
      <c r="E50" s="1"/>
    </row>
    <row r="51" spans="1:5" x14ac:dyDescent="0.65">
      <c r="A51" s="1" t="s">
        <v>1636</v>
      </c>
      <c r="B51" s="1" t="s">
        <v>1637</v>
      </c>
      <c r="C51" s="1" t="s">
        <v>1638</v>
      </c>
      <c r="D51" s="1">
        <v>22</v>
      </c>
      <c r="E51" s="1"/>
    </row>
    <row r="52" spans="1:5" x14ac:dyDescent="0.65">
      <c r="A52" s="1" t="s">
        <v>1639</v>
      </c>
      <c r="B52" s="1" t="s">
        <v>1640</v>
      </c>
      <c r="C52" s="1" t="s">
        <v>1641</v>
      </c>
      <c r="D52" s="1">
        <v>22</v>
      </c>
      <c r="E52" s="1"/>
    </row>
    <row r="53" spans="1:5" x14ac:dyDescent="0.65">
      <c r="A53" s="1" t="s">
        <v>1642</v>
      </c>
      <c r="B53" s="1" t="s">
        <v>1643</v>
      </c>
      <c r="C53" s="1" t="s">
        <v>1644</v>
      </c>
      <c r="D53" s="1">
        <v>22</v>
      </c>
      <c r="E53" s="1"/>
    </row>
    <row r="54" spans="1:5" x14ac:dyDescent="0.65">
      <c r="A54" s="1" t="s">
        <v>1645</v>
      </c>
      <c r="B54" s="1" t="s">
        <v>1646</v>
      </c>
      <c r="C54" s="1" t="s">
        <v>1647</v>
      </c>
      <c r="D54" s="1">
        <v>22</v>
      </c>
      <c r="E54" s="1"/>
    </row>
    <row r="55" spans="1:5" x14ac:dyDescent="0.65">
      <c r="A55" s="1" t="s">
        <v>1648</v>
      </c>
      <c r="B55" s="1" t="s">
        <v>1649</v>
      </c>
      <c r="C55" s="1" t="s">
        <v>1647</v>
      </c>
      <c r="D55" s="1">
        <v>22</v>
      </c>
      <c r="E55" s="1"/>
    </row>
    <row r="56" spans="1:5" x14ac:dyDescent="0.65">
      <c r="A56" s="1" t="s">
        <v>1650</v>
      </c>
      <c r="B56" s="1" t="s">
        <v>1651</v>
      </c>
      <c r="C56" s="1" t="s">
        <v>1647</v>
      </c>
      <c r="D56" s="1">
        <v>22</v>
      </c>
      <c r="E56" s="1"/>
    </row>
    <row r="57" spans="1:5" x14ac:dyDescent="0.65">
      <c r="A57" s="1" t="s">
        <v>1652</v>
      </c>
      <c r="B57" s="1" t="s">
        <v>1653</v>
      </c>
      <c r="C57" s="1" t="s">
        <v>1654</v>
      </c>
      <c r="D57" s="1">
        <v>22</v>
      </c>
      <c r="E57" s="1"/>
    </row>
    <row r="58" spans="1:5" x14ac:dyDescent="0.65">
      <c r="A58" s="1" t="s">
        <v>1655</v>
      </c>
      <c r="B58" s="1" t="s">
        <v>1656</v>
      </c>
      <c r="C58" s="1" t="s">
        <v>1657</v>
      </c>
      <c r="D58" s="1">
        <v>22</v>
      </c>
      <c r="E58" s="1"/>
    </row>
    <row r="59" spans="1:5" x14ac:dyDescent="0.65">
      <c r="A59" s="1" t="s">
        <v>1658</v>
      </c>
      <c r="B59" s="1" t="s">
        <v>1659</v>
      </c>
      <c r="C59" s="1" t="s">
        <v>1660</v>
      </c>
      <c r="D59" s="1">
        <v>21</v>
      </c>
      <c r="E59" s="1"/>
    </row>
    <row r="60" spans="1:5" x14ac:dyDescent="0.65">
      <c r="A60" s="1" t="s">
        <v>1661</v>
      </c>
      <c r="B60" s="1" t="s">
        <v>1662</v>
      </c>
      <c r="C60" s="1" t="s">
        <v>1663</v>
      </c>
      <c r="D60" s="1">
        <v>21</v>
      </c>
      <c r="E60" s="1"/>
    </row>
    <row r="61" spans="1:5" x14ac:dyDescent="0.65">
      <c r="A61" s="1" t="s">
        <v>1664</v>
      </c>
      <c r="B61" s="1" t="s">
        <v>1665</v>
      </c>
      <c r="C61" s="1" t="s">
        <v>1666</v>
      </c>
      <c r="D61" s="1">
        <v>21</v>
      </c>
      <c r="E61" s="1"/>
    </row>
    <row r="62" spans="1:5" x14ac:dyDescent="0.65">
      <c r="A62" s="1" t="s">
        <v>1667</v>
      </c>
      <c r="B62" s="1" t="s">
        <v>1668</v>
      </c>
      <c r="C62" s="1" t="s">
        <v>1669</v>
      </c>
      <c r="D62" s="1">
        <v>21</v>
      </c>
      <c r="E62" s="1"/>
    </row>
    <row r="63" spans="1:5" x14ac:dyDescent="0.65">
      <c r="A63" s="1" t="s">
        <v>1670</v>
      </c>
      <c r="B63" s="1" t="s">
        <v>1671</v>
      </c>
      <c r="C63" s="1" t="s">
        <v>1672</v>
      </c>
      <c r="D63" s="1">
        <v>21</v>
      </c>
      <c r="E63" s="1"/>
    </row>
    <row r="64" spans="1:5" x14ac:dyDescent="0.65">
      <c r="A64" s="1" t="s">
        <v>1673</v>
      </c>
      <c r="B64" s="1" t="s">
        <v>1674</v>
      </c>
      <c r="C64" s="1" t="s">
        <v>1675</v>
      </c>
      <c r="D64" s="1">
        <v>21</v>
      </c>
      <c r="E64" s="1"/>
    </row>
    <row r="65" spans="1:5" x14ac:dyDescent="0.65">
      <c r="A65" s="1" t="s">
        <v>1676</v>
      </c>
      <c r="B65" s="1" t="s">
        <v>1677</v>
      </c>
      <c r="C65" s="1" t="s">
        <v>1678</v>
      </c>
      <c r="D65" s="1">
        <v>21</v>
      </c>
      <c r="E65" s="1"/>
    </row>
    <row r="66" spans="1:5" x14ac:dyDescent="0.65">
      <c r="A66" s="1" t="s">
        <v>1679</v>
      </c>
      <c r="B66" s="1" t="s">
        <v>1680</v>
      </c>
      <c r="C66" s="1" t="s">
        <v>1681</v>
      </c>
      <c r="D66" s="1">
        <v>21</v>
      </c>
      <c r="E66" s="1"/>
    </row>
    <row r="67" spans="1:5" x14ac:dyDescent="0.65">
      <c r="A67" s="1" t="s">
        <v>338</v>
      </c>
      <c r="B67" s="1" t="s">
        <v>339</v>
      </c>
      <c r="C67" s="1" t="s">
        <v>340</v>
      </c>
      <c r="D67" s="1">
        <v>21</v>
      </c>
      <c r="E67" s="1"/>
    </row>
    <row r="68" spans="1:5" x14ac:dyDescent="0.65">
      <c r="A68" s="1" t="s">
        <v>1487</v>
      </c>
      <c r="B68" s="1" t="s">
        <v>1488</v>
      </c>
      <c r="C68" s="1" t="s">
        <v>1489</v>
      </c>
      <c r="D68" s="1">
        <v>20</v>
      </c>
      <c r="E68" s="1"/>
    </row>
    <row r="69" spans="1:5" x14ac:dyDescent="0.65">
      <c r="A69" s="1" t="s">
        <v>1682</v>
      </c>
      <c r="B69" s="1" t="s">
        <v>1683</v>
      </c>
      <c r="C69" s="1" t="s">
        <v>1684</v>
      </c>
      <c r="D69" s="1">
        <v>20</v>
      </c>
      <c r="E69" s="1"/>
    </row>
    <row r="70" spans="1:5" x14ac:dyDescent="0.65">
      <c r="A70" s="1" t="s">
        <v>1685</v>
      </c>
      <c r="B70" s="1" t="s">
        <v>1686</v>
      </c>
      <c r="C70" s="1" t="s">
        <v>1687</v>
      </c>
      <c r="D70" s="1">
        <v>20</v>
      </c>
      <c r="E70" s="1"/>
    </row>
    <row r="71" spans="1:5" x14ac:dyDescent="0.65">
      <c r="A71" s="1" t="s">
        <v>53</v>
      </c>
      <c r="B71" s="1" t="s">
        <v>54</v>
      </c>
      <c r="C71" s="1" t="s">
        <v>55</v>
      </c>
      <c r="D71" s="1">
        <v>20</v>
      </c>
      <c r="E71" s="1"/>
    </row>
    <row r="72" spans="1:5" x14ac:dyDescent="0.65">
      <c r="A72" s="1" t="s">
        <v>1688</v>
      </c>
      <c r="B72" s="1" t="s">
        <v>1689</v>
      </c>
      <c r="C72" s="1" t="s">
        <v>1690</v>
      </c>
      <c r="D72" s="1">
        <v>20</v>
      </c>
      <c r="E72" s="1"/>
    </row>
    <row r="73" spans="1:5" x14ac:dyDescent="0.65">
      <c r="A73" s="1" t="s">
        <v>1691</v>
      </c>
      <c r="B73" s="1" t="s">
        <v>1692</v>
      </c>
      <c r="C73" s="1" t="s">
        <v>1693</v>
      </c>
      <c r="D73" s="1">
        <v>20</v>
      </c>
      <c r="E73" s="1"/>
    </row>
    <row r="74" spans="1:5" x14ac:dyDescent="0.65">
      <c r="A74" s="1" t="s">
        <v>1694</v>
      </c>
      <c r="B74" s="1" t="s">
        <v>1695</v>
      </c>
      <c r="C74" s="1" t="s">
        <v>1696</v>
      </c>
      <c r="D74" s="1">
        <v>20</v>
      </c>
      <c r="E74" s="1"/>
    </row>
    <row r="75" spans="1:5" x14ac:dyDescent="0.65">
      <c r="A75" s="1" t="s">
        <v>1697</v>
      </c>
      <c r="B75" s="1" t="s">
        <v>1698</v>
      </c>
      <c r="C75" s="1" t="s">
        <v>1699</v>
      </c>
      <c r="D75" s="1">
        <v>20</v>
      </c>
      <c r="E75" s="1"/>
    </row>
    <row r="76" spans="1:5" x14ac:dyDescent="0.65">
      <c r="A76" s="1" t="s">
        <v>1700</v>
      </c>
      <c r="B76" s="1" t="s">
        <v>1701</v>
      </c>
      <c r="C76" s="1" t="s">
        <v>1702</v>
      </c>
      <c r="D76" s="1">
        <v>20</v>
      </c>
      <c r="E76" s="1"/>
    </row>
    <row r="77" spans="1:5" x14ac:dyDescent="0.65">
      <c r="A77" s="1" t="s">
        <v>1703</v>
      </c>
      <c r="B77" s="1" t="s">
        <v>1704</v>
      </c>
      <c r="C77" s="1" t="s">
        <v>1705</v>
      </c>
      <c r="D77" s="1">
        <v>20</v>
      </c>
      <c r="E77" s="1"/>
    </row>
    <row r="78" spans="1:5" x14ac:dyDescent="0.65">
      <c r="A78" s="1" t="s">
        <v>1706</v>
      </c>
      <c r="B78" s="1" t="s">
        <v>1707</v>
      </c>
      <c r="C78" s="1" t="s">
        <v>1708</v>
      </c>
      <c r="D78" s="1">
        <v>20</v>
      </c>
      <c r="E78" s="1"/>
    </row>
    <row r="79" spans="1:5" x14ac:dyDescent="0.65">
      <c r="A79" s="1" t="s">
        <v>1709</v>
      </c>
      <c r="B79" s="1" t="s">
        <v>1710</v>
      </c>
      <c r="C79" s="1" t="s">
        <v>1711</v>
      </c>
      <c r="D79" s="1">
        <v>19</v>
      </c>
      <c r="E79" s="1"/>
    </row>
    <row r="80" spans="1:5" x14ac:dyDescent="0.65">
      <c r="A80" s="1" t="s">
        <v>1712</v>
      </c>
      <c r="B80" s="1" t="s">
        <v>1713</v>
      </c>
      <c r="C80" s="1" t="s">
        <v>1714</v>
      </c>
      <c r="D80" s="1">
        <v>19</v>
      </c>
      <c r="E80" s="1"/>
    </row>
    <row r="81" spans="1:5" x14ac:dyDescent="0.65">
      <c r="A81" s="1" t="s">
        <v>1715</v>
      </c>
      <c r="B81" s="1" t="s">
        <v>1716</v>
      </c>
      <c r="C81" s="1" t="s">
        <v>1717</v>
      </c>
      <c r="D81" s="1">
        <v>19</v>
      </c>
      <c r="E81" s="1"/>
    </row>
    <row r="82" spans="1:5" x14ac:dyDescent="0.65">
      <c r="A82" s="1" t="s">
        <v>1718</v>
      </c>
      <c r="B82" s="1" t="s">
        <v>1719</v>
      </c>
      <c r="C82" s="1" t="s">
        <v>1720</v>
      </c>
      <c r="D82" s="1">
        <v>19</v>
      </c>
      <c r="E82" s="1"/>
    </row>
    <row r="83" spans="1:5" x14ac:dyDescent="0.65">
      <c r="A83" s="1" t="s">
        <v>1721</v>
      </c>
      <c r="B83" s="1" t="s">
        <v>1722</v>
      </c>
      <c r="C83" s="1" t="s">
        <v>1723</v>
      </c>
      <c r="D83" s="1">
        <v>19</v>
      </c>
      <c r="E83" s="1"/>
    </row>
    <row r="84" spans="1:5" x14ac:dyDescent="0.65">
      <c r="A84" s="1" t="s">
        <v>1724</v>
      </c>
      <c r="B84" s="1" t="s">
        <v>1725</v>
      </c>
      <c r="C84" s="1" t="s">
        <v>978</v>
      </c>
      <c r="D84" s="1">
        <v>19</v>
      </c>
      <c r="E84" s="1"/>
    </row>
    <row r="85" spans="1:5" x14ac:dyDescent="0.65">
      <c r="A85" s="1" t="s">
        <v>1726</v>
      </c>
      <c r="B85" s="1" t="s">
        <v>1727</v>
      </c>
      <c r="C85" s="1" t="s">
        <v>1728</v>
      </c>
      <c r="D85" s="1">
        <v>19</v>
      </c>
      <c r="E85" s="1"/>
    </row>
    <row r="86" spans="1:5" x14ac:dyDescent="0.65">
      <c r="A86" s="1" t="s">
        <v>1729</v>
      </c>
      <c r="B86" s="1" t="s">
        <v>1730</v>
      </c>
      <c r="C86" s="1" t="s">
        <v>1731</v>
      </c>
      <c r="D86" s="1">
        <v>19</v>
      </c>
      <c r="E86" s="1"/>
    </row>
    <row r="87" spans="1:5" x14ac:dyDescent="0.65">
      <c r="A87" s="1" t="s">
        <v>675</v>
      </c>
      <c r="B87" s="1" t="s">
        <v>676</v>
      </c>
      <c r="C87" s="1" t="s">
        <v>677</v>
      </c>
      <c r="D87" s="1">
        <v>19</v>
      </c>
      <c r="E87" s="1"/>
    </row>
    <row r="88" spans="1:5" x14ac:dyDescent="0.65">
      <c r="A88" s="1" t="s">
        <v>1732</v>
      </c>
      <c r="B88" s="1" t="s">
        <v>1733</v>
      </c>
      <c r="C88" s="1" t="s">
        <v>1734</v>
      </c>
      <c r="D88" s="1">
        <v>19</v>
      </c>
      <c r="E88" s="1"/>
    </row>
    <row r="89" spans="1:5" x14ac:dyDescent="0.65">
      <c r="A89" s="1" t="s">
        <v>1735</v>
      </c>
      <c r="B89" s="1" t="s">
        <v>1736</v>
      </c>
      <c r="C89" s="1" t="s">
        <v>1737</v>
      </c>
      <c r="D89" s="1">
        <v>18</v>
      </c>
      <c r="E89" s="1"/>
    </row>
    <row r="90" spans="1:5" x14ac:dyDescent="0.65">
      <c r="A90" s="1" t="s">
        <v>1738</v>
      </c>
      <c r="B90" s="1" t="s">
        <v>1739</v>
      </c>
      <c r="C90" s="1" t="s">
        <v>1740</v>
      </c>
      <c r="D90" s="1">
        <v>18</v>
      </c>
      <c r="E90" s="1"/>
    </row>
    <row r="91" spans="1:5" x14ac:dyDescent="0.65">
      <c r="A91" s="1" t="s">
        <v>1741</v>
      </c>
      <c r="B91" s="1" t="s">
        <v>1742</v>
      </c>
      <c r="C91" s="1" t="s">
        <v>1743</v>
      </c>
      <c r="D91" s="1">
        <v>18</v>
      </c>
      <c r="E91" s="1"/>
    </row>
    <row r="92" spans="1:5" x14ac:dyDescent="0.65">
      <c r="A92" s="1" t="s">
        <v>1744</v>
      </c>
      <c r="B92" s="1" t="s">
        <v>1745</v>
      </c>
      <c r="C92" s="1" t="s">
        <v>1746</v>
      </c>
      <c r="D92" s="1">
        <v>18</v>
      </c>
      <c r="E92" s="1"/>
    </row>
    <row r="93" spans="1:5" x14ac:dyDescent="0.65">
      <c r="A93" s="1" t="s">
        <v>1747</v>
      </c>
      <c r="B93" s="1" t="s">
        <v>1748</v>
      </c>
      <c r="C93" s="1" t="s">
        <v>1749</v>
      </c>
      <c r="D93" s="1">
        <v>18</v>
      </c>
      <c r="E93" s="1"/>
    </row>
    <row r="94" spans="1:5" x14ac:dyDescent="0.65">
      <c r="A94" s="1" t="s">
        <v>56</v>
      </c>
      <c r="B94" s="1" t="s">
        <v>57</v>
      </c>
      <c r="C94" s="1" t="s">
        <v>58</v>
      </c>
      <c r="D94" s="1">
        <v>18</v>
      </c>
      <c r="E94" s="1"/>
    </row>
    <row r="95" spans="1:5" x14ac:dyDescent="0.65">
      <c r="A95" s="1" t="s">
        <v>1750</v>
      </c>
      <c r="B95" s="1" t="s">
        <v>1751</v>
      </c>
      <c r="C95" s="1" t="s">
        <v>1752</v>
      </c>
      <c r="D95" s="1">
        <v>18</v>
      </c>
      <c r="E95" s="1"/>
    </row>
    <row r="96" spans="1:5" x14ac:dyDescent="0.65">
      <c r="A96" s="1" t="s">
        <v>1753</v>
      </c>
      <c r="B96" s="1" t="s">
        <v>1754</v>
      </c>
      <c r="C96" s="1" t="s">
        <v>1755</v>
      </c>
      <c r="D96" s="1">
        <v>18</v>
      </c>
      <c r="E96" s="1"/>
    </row>
    <row r="97" spans="1:5" x14ac:dyDescent="0.65">
      <c r="A97" s="1" t="s">
        <v>1756</v>
      </c>
      <c r="B97" s="1" t="s">
        <v>1757</v>
      </c>
      <c r="C97" s="1" t="s">
        <v>1758</v>
      </c>
      <c r="D97" s="1">
        <v>18</v>
      </c>
      <c r="E97" s="1"/>
    </row>
    <row r="98" spans="1:5" x14ac:dyDescent="0.65">
      <c r="A98" s="1" t="s">
        <v>1759</v>
      </c>
      <c r="B98" s="1" t="s">
        <v>1760</v>
      </c>
      <c r="C98" s="1" t="s">
        <v>1761</v>
      </c>
      <c r="D98" s="1">
        <v>18</v>
      </c>
      <c r="E98" s="1"/>
    </row>
    <row r="99" spans="1:5" x14ac:dyDescent="0.65">
      <c r="A99" s="1" t="s">
        <v>1762</v>
      </c>
      <c r="B99" s="1" t="s">
        <v>1763</v>
      </c>
      <c r="C99" s="1" t="s">
        <v>1764</v>
      </c>
      <c r="D99" s="1">
        <v>18</v>
      </c>
      <c r="E99" s="1"/>
    </row>
    <row r="100" spans="1:5" x14ac:dyDescent="0.65">
      <c r="A100" s="1" t="s">
        <v>1765</v>
      </c>
      <c r="B100" s="1" t="s">
        <v>1766</v>
      </c>
      <c r="C100" s="1" t="s">
        <v>1767</v>
      </c>
      <c r="D100" s="1">
        <v>18</v>
      </c>
      <c r="E100" s="1"/>
    </row>
    <row r="101" spans="1:5" x14ac:dyDescent="0.65">
      <c r="A101" s="1" t="s">
        <v>1768</v>
      </c>
      <c r="B101" s="1" t="s">
        <v>1769</v>
      </c>
      <c r="C101" s="1" t="s">
        <v>1770</v>
      </c>
      <c r="D101" s="1">
        <v>18</v>
      </c>
      <c r="E101" s="1"/>
    </row>
    <row r="102" spans="1:5" x14ac:dyDescent="0.65">
      <c r="A102" s="1" t="s">
        <v>1771</v>
      </c>
      <c r="B102" s="1" t="s">
        <v>1772</v>
      </c>
      <c r="C102" s="1" t="s">
        <v>1773</v>
      </c>
      <c r="D102" s="1">
        <v>18</v>
      </c>
      <c r="E102" s="1"/>
    </row>
    <row r="103" spans="1:5" x14ac:dyDescent="0.65">
      <c r="A103" s="1" t="s">
        <v>1774</v>
      </c>
      <c r="B103" s="1" t="s">
        <v>1775</v>
      </c>
      <c r="C103" s="1" t="s">
        <v>1776</v>
      </c>
      <c r="D103" s="1">
        <v>18</v>
      </c>
      <c r="E103" s="1"/>
    </row>
    <row r="104" spans="1:5" x14ac:dyDescent="0.65">
      <c r="A104" s="1" t="s">
        <v>1777</v>
      </c>
      <c r="B104" s="1" t="s">
        <v>1778</v>
      </c>
      <c r="C104" s="1" t="s">
        <v>1779</v>
      </c>
      <c r="D104" s="1">
        <v>18</v>
      </c>
      <c r="E104" s="1"/>
    </row>
    <row r="105" spans="1:5" x14ac:dyDescent="0.65">
      <c r="A105" s="1" t="s">
        <v>1780</v>
      </c>
      <c r="B105" s="1" t="s">
        <v>1781</v>
      </c>
      <c r="C105" s="1" t="s">
        <v>1782</v>
      </c>
      <c r="D105" s="1">
        <v>18</v>
      </c>
      <c r="E105" s="1"/>
    </row>
    <row r="106" spans="1:5" x14ac:dyDescent="0.65">
      <c r="A106" s="1" t="s">
        <v>1783</v>
      </c>
      <c r="B106" s="1" t="s">
        <v>1784</v>
      </c>
      <c r="C106" s="1" t="s">
        <v>1785</v>
      </c>
      <c r="D106" s="1">
        <v>18</v>
      </c>
      <c r="E106" s="1"/>
    </row>
    <row r="107" spans="1:5" x14ac:dyDescent="0.65">
      <c r="A107" s="1" t="s">
        <v>1786</v>
      </c>
      <c r="B107" s="1" t="s">
        <v>1787</v>
      </c>
      <c r="C107" s="1" t="s">
        <v>1788</v>
      </c>
      <c r="D107" s="1">
        <v>17</v>
      </c>
      <c r="E107" s="1"/>
    </row>
    <row r="108" spans="1:5" x14ac:dyDescent="0.65">
      <c r="A108" s="1" t="s">
        <v>1789</v>
      </c>
      <c r="B108" s="1" t="s">
        <v>1790</v>
      </c>
      <c r="C108" s="1" t="s">
        <v>1791</v>
      </c>
      <c r="D108" s="1">
        <v>17</v>
      </c>
      <c r="E108" s="1"/>
    </row>
    <row r="109" spans="1:5" x14ac:dyDescent="0.65">
      <c r="A109" s="1" t="s">
        <v>83</v>
      </c>
      <c r="B109" s="1" t="s">
        <v>84</v>
      </c>
      <c r="C109" s="1" t="s">
        <v>85</v>
      </c>
      <c r="D109" s="1">
        <v>17</v>
      </c>
      <c r="E109" s="1"/>
    </row>
    <row r="110" spans="1:5" x14ac:dyDescent="0.65">
      <c r="A110" s="1" t="s">
        <v>1546</v>
      </c>
      <c r="B110" s="1" t="s">
        <v>1547</v>
      </c>
      <c r="C110" s="1" t="s">
        <v>1548</v>
      </c>
      <c r="D110" s="1">
        <v>17</v>
      </c>
      <c r="E110" s="1"/>
    </row>
    <row r="111" spans="1:5" x14ac:dyDescent="0.65">
      <c r="A111" s="1" t="s">
        <v>1792</v>
      </c>
      <c r="B111" s="1" t="s">
        <v>1793</v>
      </c>
      <c r="C111" s="1" t="s">
        <v>1794</v>
      </c>
      <c r="D111" s="1">
        <v>17</v>
      </c>
      <c r="E111" s="1"/>
    </row>
    <row r="112" spans="1:5" x14ac:dyDescent="0.65">
      <c r="A112" s="1" t="s">
        <v>1795</v>
      </c>
      <c r="B112" s="1" t="s">
        <v>1796</v>
      </c>
      <c r="C112" s="1" t="s">
        <v>1797</v>
      </c>
      <c r="D112" s="1">
        <v>17</v>
      </c>
      <c r="E112" s="1"/>
    </row>
    <row r="113" spans="1:5" x14ac:dyDescent="0.65">
      <c r="A113" s="1" t="s">
        <v>1798</v>
      </c>
      <c r="B113" s="1" t="s">
        <v>1799</v>
      </c>
      <c r="C113" s="1" t="s">
        <v>1800</v>
      </c>
      <c r="D113" s="1">
        <v>17</v>
      </c>
      <c r="E113" s="1"/>
    </row>
    <row r="114" spans="1:5" x14ac:dyDescent="0.65">
      <c r="A114" s="1" t="s">
        <v>74</v>
      </c>
      <c r="B114" s="1" t="s">
        <v>75</v>
      </c>
      <c r="C114" s="1" t="s">
        <v>76</v>
      </c>
      <c r="D114" s="1">
        <v>17</v>
      </c>
      <c r="E114" s="1"/>
    </row>
    <row r="115" spans="1:5" x14ac:dyDescent="0.65">
      <c r="A115" s="1" t="s">
        <v>771</v>
      </c>
      <c r="B115" s="1" t="s">
        <v>1801</v>
      </c>
      <c r="C115" s="1" t="s">
        <v>1802</v>
      </c>
      <c r="D115" s="1">
        <v>17</v>
      </c>
      <c r="E115" s="1"/>
    </row>
    <row r="116" spans="1:5" x14ac:dyDescent="0.65">
      <c r="A116" s="1" t="s">
        <v>1803</v>
      </c>
      <c r="B116" s="1" t="s">
        <v>1804</v>
      </c>
      <c r="C116" s="1" t="s">
        <v>1805</v>
      </c>
      <c r="D116" s="1">
        <v>17</v>
      </c>
      <c r="E116" s="1"/>
    </row>
    <row r="117" spans="1:5" x14ac:dyDescent="0.65">
      <c r="A117" s="1" t="s">
        <v>41</v>
      </c>
      <c r="B117" s="1" t="s">
        <v>42</v>
      </c>
      <c r="C117" s="1" t="s">
        <v>43</v>
      </c>
      <c r="D117" s="1">
        <v>17</v>
      </c>
      <c r="E117" s="1"/>
    </row>
    <row r="118" spans="1:5" x14ac:dyDescent="0.65">
      <c r="A118" s="1" t="s">
        <v>1806</v>
      </c>
      <c r="B118" s="1" t="s">
        <v>1807</v>
      </c>
      <c r="C118" s="1" t="s">
        <v>1808</v>
      </c>
      <c r="D118" s="1">
        <v>17</v>
      </c>
      <c r="E118" s="1"/>
    </row>
    <row r="119" spans="1:5" x14ac:dyDescent="0.65">
      <c r="A119" s="1" t="s">
        <v>1809</v>
      </c>
      <c r="B119" s="1" t="s">
        <v>1810</v>
      </c>
      <c r="C119" s="1" t="s">
        <v>1811</v>
      </c>
      <c r="D119" s="1">
        <v>17</v>
      </c>
      <c r="E119" s="1"/>
    </row>
    <row r="120" spans="1:5" x14ac:dyDescent="0.65">
      <c r="A120" s="1" t="s">
        <v>1812</v>
      </c>
      <c r="B120" s="1" t="s">
        <v>1813</v>
      </c>
      <c r="C120" s="1" t="s">
        <v>1814</v>
      </c>
      <c r="D120" s="1">
        <v>17</v>
      </c>
      <c r="E120" s="1"/>
    </row>
    <row r="121" spans="1:5" x14ac:dyDescent="0.65">
      <c r="A121" s="1" t="s">
        <v>1815</v>
      </c>
      <c r="B121" s="1" t="s">
        <v>1816</v>
      </c>
      <c r="C121" s="1" t="s">
        <v>1817</v>
      </c>
      <c r="D121" s="1">
        <v>17</v>
      </c>
      <c r="E121" s="1"/>
    </row>
    <row r="122" spans="1:5" x14ac:dyDescent="0.65">
      <c r="A122" s="1" t="s">
        <v>1818</v>
      </c>
      <c r="B122" s="1" t="s">
        <v>1819</v>
      </c>
      <c r="C122" s="1" t="s">
        <v>1820</v>
      </c>
      <c r="D122" s="1">
        <v>17</v>
      </c>
      <c r="E122" s="1"/>
    </row>
    <row r="123" spans="1:5" x14ac:dyDescent="0.65">
      <c r="A123" s="1" t="s">
        <v>1821</v>
      </c>
      <c r="B123" s="1" t="s">
        <v>1822</v>
      </c>
      <c r="C123" s="1" t="s">
        <v>1823</v>
      </c>
      <c r="D123" s="1">
        <v>17</v>
      </c>
      <c r="E123" s="1"/>
    </row>
    <row r="124" spans="1:5" x14ac:dyDescent="0.65">
      <c r="A124" s="1" t="s">
        <v>295</v>
      </c>
      <c r="B124" s="1" t="s">
        <v>296</v>
      </c>
      <c r="C124" s="1" t="s">
        <v>297</v>
      </c>
      <c r="D124" s="1">
        <v>17</v>
      </c>
      <c r="E124" s="1"/>
    </row>
    <row r="125" spans="1:5" x14ac:dyDescent="0.65">
      <c r="A125" s="1" t="s">
        <v>1824</v>
      </c>
      <c r="B125" s="1" t="s">
        <v>1825</v>
      </c>
      <c r="C125" s="1" t="s">
        <v>1826</v>
      </c>
      <c r="D125" s="1">
        <v>17</v>
      </c>
      <c r="E125" s="1"/>
    </row>
    <row r="126" spans="1:5" x14ac:dyDescent="0.65">
      <c r="A126" s="1" t="s">
        <v>1827</v>
      </c>
      <c r="B126" s="1" t="s">
        <v>1828</v>
      </c>
      <c r="C126" s="1" t="s">
        <v>1829</v>
      </c>
      <c r="D126" s="1">
        <v>17</v>
      </c>
      <c r="E126" s="1"/>
    </row>
    <row r="127" spans="1:5" x14ac:dyDescent="0.65">
      <c r="A127" s="1" t="s">
        <v>847</v>
      </c>
      <c r="B127" s="1" t="s">
        <v>1830</v>
      </c>
      <c r="C127" s="1" t="s">
        <v>1831</v>
      </c>
      <c r="D127" s="1">
        <v>17</v>
      </c>
      <c r="E127" s="1"/>
    </row>
    <row r="128" spans="1:5" x14ac:dyDescent="0.65">
      <c r="A128" s="1" t="s">
        <v>1832</v>
      </c>
      <c r="B128" s="1" t="s">
        <v>1833</v>
      </c>
      <c r="C128" s="1" t="s">
        <v>1834</v>
      </c>
      <c r="D128" s="1">
        <v>17</v>
      </c>
      <c r="E128" s="1"/>
    </row>
    <row r="129" spans="1:5" x14ac:dyDescent="0.65">
      <c r="A129" s="1" t="s">
        <v>1835</v>
      </c>
      <c r="B129" s="1" t="s">
        <v>1836</v>
      </c>
      <c r="C129" s="1" t="s">
        <v>1837</v>
      </c>
      <c r="D129" s="1">
        <v>17</v>
      </c>
      <c r="E129" s="1"/>
    </row>
    <row r="130" spans="1:5" x14ac:dyDescent="0.65">
      <c r="A130" s="1" t="s">
        <v>1838</v>
      </c>
      <c r="B130" s="1" t="s">
        <v>1839</v>
      </c>
      <c r="C130" s="1" t="s">
        <v>1840</v>
      </c>
      <c r="D130" s="1">
        <v>17</v>
      </c>
      <c r="E130" s="1"/>
    </row>
    <row r="131" spans="1:5" x14ac:dyDescent="0.65">
      <c r="A131" s="1" t="s">
        <v>1841</v>
      </c>
      <c r="B131" s="1" t="s">
        <v>1842</v>
      </c>
      <c r="C131" s="1" t="s">
        <v>1843</v>
      </c>
      <c r="D131" s="1">
        <v>17</v>
      </c>
      <c r="E131" s="1"/>
    </row>
    <row r="132" spans="1:5" x14ac:dyDescent="0.65">
      <c r="A132" s="1" t="s">
        <v>1844</v>
      </c>
      <c r="B132" s="1" t="s">
        <v>1845</v>
      </c>
      <c r="C132" s="1" t="s">
        <v>1846</v>
      </c>
      <c r="D132" s="1">
        <v>17</v>
      </c>
      <c r="E132" s="1"/>
    </row>
    <row r="133" spans="1:5" x14ac:dyDescent="0.65">
      <c r="A133" s="1" t="s">
        <v>1847</v>
      </c>
      <c r="B133" s="1" t="s">
        <v>1848</v>
      </c>
      <c r="C133" s="1" t="s">
        <v>1849</v>
      </c>
      <c r="D133" s="1">
        <v>17</v>
      </c>
      <c r="E133" s="1"/>
    </row>
    <row r="134" spans="1:5" x14ac:dyDescent="0.65">
      <c r="A134" s="1" t="s">
        <v>1850</v>
      </c>
      <c r="B134" s="1" t="s">
        <v>1851</v>
      </c>
      <c r="C134" s="1" t="s">
        <v>1852</v>
      </c>
      <c r="D134" s="1">
        <v>17</v>
      </c>
      <c r="E134" s="1"/>
    </row>
    <row r="135" spans="1:5" x14ac:dyDescent="0.65">
      <c r="A135" s="1" t="s">
        <v>1853</v>
      </c>
      <c r="B135" s="1" t="s">
        <v>1854</v>
      </c>
      <c r="C135" s="1" t="s">
        <v>1855</v>
      </c>
      <c r="D135" s="1">
        <v>17</v>
      </c>
      <c r="E135" s="1"/>
    </row>
    <row r="136" spans="1:5" x14ac:dyDescent="0.65">
      <c r="A136" s="1" t="s">
        <v>1856</v>
      </c>
      <c r="B136" s="1" t="s">
        <v>1857</v>
      </c>
      <c r="C136" s="1" t="s">
        <v>1858</v>
      </c>
      <c r="D136" s="1">
        <v>17</v>
      </c>
      <c r="E136" s="1"/>
    </row>
    <row r="137" spans="1:5" x14ac:dyDescent="0.65">
      <c r="A137" s="1" t="s">
        <v>1859</v>
      </c>
      <c r="B137" s="1" t="s">
        <v>1860</v>
      </c>
      <c r="C137" s="1" t="s">
        <v>1861</v>
      </c>
      <c r="D137" s="1">
        <v>16</v>
      </c>
      <c r="E137" s="1"/>
    </row>
    <row r="138" spans="1:5" x14ac:dyDescent="0.65">
      <c r="A138" s="1" t="s">
        <v>1862</v>
      </c>
      <c r="B138" s="1" t="s">
        <v>1863</v>
      </c>
      <c r="C138" s="1" t="s">
        <v>1379</v>
      </c>
      <c r="D138" s="1">
        <v>16</v>
      </c>
      <c r="E138" s="1"/>
    </row>
    <row r="139" spans="1:5" x14ac:dyDescent="0.65">
      <c r="A139" s="1" t="s">
        <v>1864</v>
      </c>
      <c r="B139" s="1" t="s">
        <v>1865</v>
      </c>
      <c r="C139" s="1" t="s">
        <v>1379</v>
      </c>
      <c r="D139" s="1">
        <v>16</v>
      </c>
      <c r="E139" s="1"/>
    </row>
    <row r="140" spans="1:5" x14ac:dyDescent="0.65">
      <c r="A140" s="1" t="s">
        <v>1866</v>
      </c>
      <c r="B140" s="1" t="s">
        <v>1867</v>
      </c>
      <c r="C140" s="1" t="s">
        <v>1379</v>
      </c>
      <c r="D140" s="1">
        <v>16</v>
      </c>
      <c r="E140" s="1"/>
    </row>
    <row r="141" spans="1:5" x14ac:dyDescent="0.65">
      <c r="A141" s="1" t="s">
        <v>1868</v>
      </c>
      <c r="B141" s="1" t="s">
        <v>1869</v>
      </c>
      <c r="C141" s="1" t="s">
        <v>1379</v>
      </c>
      <c r="D141" s="1">
        <v>16</v>
      </c>
      <c r="E141" s="1"/>
    </row>
    <row r="142" spans="1:5" x14ac:dyDescent="0.65">
      <c r="A142" s="1" t="s">
        <v>1870</v>
      </c>
      <c r="B142" s="1" t="s">
        <v>1871</v>
      </c>
      <c r="C142" s="1" t="s">
        <v>1379</v>
      </c>
      <c r="D142" s="1">
        <v>16</v>
      </c>
      <c r="E142" s="1"/>
    </row>
    <row r="143" spans="1:5" x14ac:dyDescent="0.65">
      <c r="A143" s="1" t="s">
        <v>1872</v>
      </c>
      <c r="B143" s="1" t="s">
        <v>1873</v>
      </c>
      <c r="C143" s="1" t="s">
        <v>1379</v>
      </c>
      <c r="D143" s="1">
        <v>16</v>
      </c>
      <c r="E143" s="1"/>
    </row>
    <row r="144" spans="1:5" x14ac:dyDescent="0.65">
      <c r="A144" s="1" t="s">
        <v>1874</v>
      </c>
      <c r="B144" s="1" t="s">
        <v>1875</v>
      </c>
      <c r="C144" s="1" t="s">
        <v>1379</v>
      </c>
      <c r="D144" s="1">
        <v>16</v>
      </c>
      <c r="E144" s="1"/>
    </row>
    <row r="145" spans="1:5" x14ac:dyDescent="0.65">
      <c r="A145" s="1" t="s">
        <v>1876</v>
      </c>
      <c r="B145" s="1" t="s">
        <v>1877</v>
      </c>
      <c r="C145" s="1" t="s">
        <v>1379</v>
      </c>
      <c r="D145" s="1">
        <v>16</v>
      </c>
      <c r="E145" s="1"/>
    </row>
    <row r="146" spans="1:5" x14ac:dyDescent="0.65">
      <c r="A146" s="1" t="s">
        <v>1878</v>
      </c>
      <c r="B146" s="1" t="s">
        <v>1879</v>
      </c>
      <c r="C146" s="1" t="s">
        <v>1379</v>
      </c>
      <c r="D146" s="1">
        <v>16</v>
      </c>
      <c r="E146" s="1"/>
    </row>
    <row r="147" spans="1:5" x14ac:dyDescent="0.65">
      <c r="A147" s="1" t="s">
        <v>496</v>
      </c>
      <c r="B147" s="1" t="s">
        <v>1880</v>
      </c>
      <c r="C147" s="1" t="s">
        <v>1379</v>
      </c>
      <c r="D147" s="1">
        <v>16</v>
      </c>
      <c r="E147" s="1"/>
    </row>
    <row r="148" spans="1:5" x14ac:dyDescent="0.65">
      <c r="A148" s="1" t="s">
        <v>1881</v>
      </c>
      <c r="B148" s="1" t="s">
        <v>1882</v>
      </c>
      <c r="C148" s="1" t="s">
        <v>1379</v>
      </c>
      <c r="D148" s="1">
        <v>16</v>
      </c>
      <c r="E148" s="1"/>
    </row>
    <row r="149" spans="1:5" x14ac:dyDescent="0.65">
      <c r="A149" s="1" t="s">
        <v>494</v>
      </c>
      <c r="B149" s="1" t="s">
        <v>1883</v>
      </c>
      <c r="C149" s="1" t="s">
        <v>1379</v>
      </c>
      <c r="D149" s="1">
        <v>16</v>
      </c>
      <c r="E149" s="1"/>
    </row>
    <row r="150" spans="1:5" x14ac:dyDescent="0.65">
      <c r="A150" s="1" t="s">
        <v>1884</v>
      </c>
      <c r="B150" s="1" t="s">
        <v>1885</v>
      </c>
      <c r="C150" s="1" t="s">
        <v>1379</v>
      </c>
      <c r="D150" s="1">
        <v>16</v>
      </c>
      <c r="E150" s="1"/>
    </row>
    <row r="151" spans="1:5" x14ac:dyDescent="0.65">
      <c r="A151" s="1" t="s">
        <v>492</v>
      </c>
      <c r="B151" s="1" t="s">
        <v>1886</v>
      </c>
      <c r="C151" s="1" t="s">
        <v>1379</v>
      </c>
      <c r="D151" s="1">
        <v>16</v>
      </c>
      <c r="E151" s="1"/>
    </row>
    <row r="152" spans="1:5" x14ac:dyDescent="0.65">
      <c r="A152" s="1" t="s">
        <v>490</v>
      </c>
      <c r="B152" s="1" t="s">
        <v>1887</v>
      </c>
      <c r="C152" s="1" t="s">
        <v>1379</v>
      </c>
      <c r="D152" s="1">
        <v>16</v>
      </c>
      <c r="E152" s="1"/>
    </row>
    <row r="153" spans="1:5" x14ac:dyDescent="0.65">
      <c r="A153" s="1" t="s">
        <v>1888</v>
      </c>
      <c r="B153" s="1" t="s">
        <v>1889</v>
      </c>
      <c r="C153" s="1" t="s">
        <v>1379</v>
      </c>
      <c r="D153" s="1">
        <v>16</v>
      </c>
      <c r="E153" s="1"/>
    </row>
    <row r="154" spans="1:5" x14ac:dyDescent="0.65">
      <c r="A154" s="1" t="s">
        <v>1890</v>
      </c>
      <c r="B154" s="1" t="s">
        <v>1891</v>
      </c>
      <c r="C154" s="1" t="s">
        <v>1379</v>
      </c>
      <c r="D154" s="1">
        <v>16</v>
      </c>
      <c r="E154" s="1"/>
    </row>
    <row r="155" spans="1:5" x14ac:dyDescent="0.65">
      <c r="A155" s="1" t="s">
        <v>487</v>
      </c>
      <c r="B155" s="1" t="s">
        <v>1892</v>
      </c>
      <c r="C155" s="1" t="s">
        <v>1379</v>
      </c>
      <c r="D155" s="1">
        <v>16</v>
      </c>
      <c r="E155" s="1"/>
    </row>
    <row r="156" spans="1:5" x14ac:dyDescent="0.65">
      <c r="A156" s="1" t="s">
        <v>1893</v>
      </c>
      <c r="B156" s="1" t="s">
        <v>1894</v>
      </c>
      <c r="C156" s="1" t="s">
        <v>1895</v>
      </c>
      <c r="D156" s="1">
        <v>16</v>
      </c>
      <c r="E156" s="1"/>
    </row>
    <row r="157" spans="1:5" x14ac:dyDescent="0.65">
      <c r="A157" s="1" t="s">
        <v>1896</v>
      </c>
      <c r="B157" s="1" t="s">
        <v>1897</v>
      </c>
      <c r="C157" s="1" t="s">
        <v>1895</v>
      </c>
      <c r="D157" s="1">
        <v>16</v>
      </c>
      <c r="E157" s="1"/>
    </row>
    <row r="158" spans="1:5" x14ac:dyDescent="0.65">
      <c r="A158" s="1" t="s">
        <v>1898</v>
      </c>
      <c r="B158" s="1" t="s">
        <v>1899</v>
      </c>
      <c r="C158" s="1" t="s">
        <v>1900</v>
      </c>
      <c r="D158" s="1">
        <v>16</v>
      </c>
      <c r="E158" s="1"/>
    </row>
    <row r="159" spans="1:5" x14ac:dyDescent="0.65">
      <c r="A159" s="1" t="s">
        <v>1901</v>
      </c>
      <c r="B159" s="1" t="s">
        <v>1902</v>
      </c>
      <c r="C159" s="1" t="s">
        <v>1903</v>
      </c>
      <c r="D159" s="1">
        <v>16</v>
      </c>
      <c r="E159" s="1"/>
    </row>
    <row r="160" spans="1:5" x14ac:dyDescent="0.65">
      <c r="A160" s="1" t="s">
        <v>1904</v>
      </c>
      <c r="B160" s="1" t="s">
        <v>1905</v>
      </c>
      <c r="C160" s="1" t="s">
        <v>1906</v>
      </c>
      <c r="D160" s="1">
        <v>16</v>
      </c>
      <c r="E160" s="1"/>
    </row>
    <row r="161" spans="1:5" x14ac:dyDescent="0.65">
      <c r="A161" s="1" t="s">
        <v>1907</v>
      </c>
      <c r="B161" s="1" t="s">
        <v>1908</v>
      </c>
      <c r="C161" s="1" t="s">
        <v>1909</v>
      </c>
      <c r="D161" s="1">
        <v>16</v>
      </c>
      <c r="E161" s="1"/>
    </row>
    <row r="162" spans="1:5" x14ac:dyDescent="0.65">
      <c r="A162" s="1" t="s">
        <v>1910</v>
      </c>
      <c r="B162" s="1" t="s">
        <v>1911</v>
      </c>
      <c r="C162" s="1" t="s">
        <v>1912</v>
      </c>
      <c r="D162" s="1">
        <v>16</v>
      </c>
      <c r="E162" s="1"/>
    </row>
    <row r="163" spans="1:5" x14ac:dyDescent="0.65">
      <c r="A163" s="1" t="s">
        <v>1913</v>
      </c>
      <c r="B163" s="1" t="s">
        <v>1914</v>
      </c>
      <c r="C163" s="1" t="s">
        <v>1915</v>
      </c>
      <c r="D163" s="1">
        <v>16</v>
      </c>
      <c r="E163" s="1"/>
    </row>
    <row r="164" spans="1:5" x14ac:dyDescent="0.65">
      <c r="A164" s="1" t="s">
        <v>1916</v>
      </c>
      <c r="B164" s="1" t="s">
        <v>1917</v>
      </c>
      <c r="C164" s="1" t="s">
        <v>1918</v>
      </c>
      <c r="D164" s="1">
        <v>16</v>
      </c>
      <c r="E164" s="1"/>
    </row>
    <row r="165" spans="1:5" x14ac:dyDescent="0.65">
      <c r="A165" s="1" t="s">
        <v>1919</v>
      </c>
      <c r="B165" s="1" t="s">
        <v>1920</v>
      </c>
      <c r="C165" s="1" t="s">
        <v>1921</v>
      </c>
      <c r="D165" s="1">
        <v>16</v>
      </c>
      <c r="E165" s="1"/>
    </row>
    <row r="166" spans="1:5" x14ac:dyDescent="0.65">
      <c r="A166" s="1" t="s">
        <v>1922</v>
      </c>
      <c r="B166" s="1" t="s">
        <v>1923</v>
      </c>
      <c r="C166" s="1" t="s">
        <v>1924</v>
      </c>
      <c r="D166" s="1">
        <v>16</v>
      </c>
      <c r="E166" s="1"/>
    </row>
    <row r="167" spans="1:5" x14ac:dyDescent="0.65">
      <c r="A167" s="1" t="s">
        <v>1925</v>
      </c>
      <c r="B167" s="1" t="s">
        <v>1926</v>
      </c>
      <c r="C167" s="1" t="s">
        <v>1927</v>
      </c>
      <c r="D167" s="1">
        <v>16</v>
      </c>
      <c r="E167" s="1"/>
    </row>
    <row r="168" spans="1:5" x14ac:dyDescent="0.65">
      <c r="A168" s="1" t="s">
        <v>1928</v>
      </c>
      <c r="B168" s="1" t="s">
        <v>1929</v>
      </c>
      <c r="C168" s="1" t="s">
        <v>1930</v>
      </c>
      <c r="D168" s="1">
        <v>16</v>
      </c>
      <c r="E168" s="1"/>
    </row>
    <row r="169" spans="1:5" x14ac:dyDescent="0.65">
      <c r="A169" s="1" t="s">
        <v>1931</v>
      </c>
      <c r="B169" s="1" t="s">
        <v>1932</v>
      </c>
      <c r="C169" s="1" t="s">
        <v>1933</v>
      </c>
      <c r="D169" s="1">
        <v>16</v>
      </c>
      <c r="E169" s="1"/>
    </row>
    <row r="170" spans="1:5" x14ac:dyDescent="0.65">
      <c r="A170" s="1" t="s">
        <v>1934</v>
      </c>
      <c r="B170" s="1" t="s">
        <v>1935</v>
      </c>
      <c r="C170" s="1" t="s">
        <v>1936</v>
      </c>
      <c r="D170" s="1">
        <v>16</v>
      </c>
      <c r="E170" s="1"/>
    </row>
    <row r="171" spans="1:5" x14ac:dyDescent="0.65">
      <c r="A171" s="1" t="s">
        <v>1937</v>
      </c>
      <c r="B171" s="1" t="s">
        <v>1938</v>
      </c>
      <c r="C171" s="1" t="s">
        <v>1939</v>
      </c>
      <c r="D171" s="1">
        <v>16</v>
      </c>
      <c r="E171" s="1"/>
    </row>
    <row r="172" spans="1:5" x14ac:dyDescent="0.65">
      <c r="A172" s="1" t="s">
        <v>330</v>
      </c>
      <c r="B172" s="1" t="s">
        <v>331</v>
      </c>
      <c r="C172" s="1" t="s">
        <v>327</v>
      </c>
      <c r="D172" s="1">
        <v>16</v>
      </c>
      <c r="E172" s="1"/>
    </row>
    <row r="173" spans="1:5" x14ac:dyDescent="0.65">
      <c r="A173" s="1" t="s">
        <v>328</v>
      </c>
      <c r="B173" s="1" t="s">
        <v>329</v>
      </c>
      <c r="C173" s="1" t="s">
        <v>327</v>
      </c>
      <c r="D173" s="1">
        <v>16</v>
      </c>
      <c r="E173" s="1"/>
    </row>
    <row r="174" spans="1:5" x14ac:dyDescent="0.65">
      <c r="A174" s="1" t="s">
        <v>325</v>
      </c>
      <c r="B174" s="1" t="s">
        <v>326</v>
      </c>
      <c r="C174" s="1" t="s">
        <v>327</v>
      </c>
      <c r="D174" s="1">
        <v>16</v>
      </c>
      <c r="E174" s="1"/>
    </row>
    <row r="175" spans="1:5" x14ac:dyDescent="0.65">
      <c r="A175" s="1" t="s">
        <v>1940</v>
      </c>
      <c r="B175" s="1" t="s">
        <v>1941</v>
      </c>
      <c r="C175" s="1" t="s">
        <v>1942</v>
      </c>
      <c r="D175" s="1">
        <v>16</v>
      </c>
      <c r="E175" s="1"/>
    </row>
    <row r="176" spans="1:5" x14ac:dyDescent="0.65">
      <c r="A176" s="1" t="s">
        <v>1943</v>
      </c>
      <c r="B176" s="1" t="s">
        <v>1944</v>
      </c>
      <c r="C176" s="1" t="s">
        <v>1945</v>
      </c>
      <c r="D176" s="1">
        <v>16</v>
      </c>
      <c r="E176" s="1"/>
    </row>
    <row r="177" spans="1:5" x14ac:dyDescent="0.65">
      <c r="A177" s="1" t="s">
        <v>1946</v>
      </c>
      <c r="B177" s="1" t="s">
        <v>1947</v>
      </c>
      <c r="C177" s="1" t="s">
        <v>1948</v>
      </c>
      <c r="D177" s="1">
        <v>16</v>
      </c>
      <c r="E177" s="1"/>
    </row>
    <row r="178" spans="1:5" x14ac:dyDescent="0.65">
      <c r="A178" s="1" t="s">
        <v>1949</v>
      </c>
      <c r="B178" s="1" t="s">
        <v>1950</v>
      </c>
      <c r="C178" s="1" t="s">
        <v>1951</v>
      </c>
      <c r="D178" s="1">
        <v>16</v>
      </c>
      <c r="E178" s="1"/>
    </row>
    <row r="179" spans="1:5" x14ac:dyDescent="0.65">
      <c r="A179" s="1" t="s">
        <v>1952</v>
      </c>
      <c r="B179" s="1" t="s">
        <v>1953</v>
      </c>
      <c r="C179" s="1" t="s">
        <v>1954</v>
      </c>
      <c r="D179" s="1">
        <v>16</v>
      </c>
      <c r="E179" s="1"/>
    </row>
    <row r="180" spans="1:5" x14ac:dyDescent="0.65">
      <c r="A180" s="1" t="s">
        <v>1955</v>
      </c>
      <c r="B180" s="1" t="s">
        <v>1956</v>
      </c>
      <c r="C180" s="1" t="s">
        <v>1957</v>
      </c>
      <c r="D180" s="1">
        <v>16</v>
      </c>
      <c r="E180" s="1"/>
    </row>
    <row r="181" spans="1:5" x14ac:dyDescent="0.65">
      <c r="A181" s="1" t="s">
        <v>1958</v>
      </c>
      <c r="B181" s="1" t="s">
        <v>1959</v>
      </c>
      <c r="C181" s="1" t="s">
        <v>1960</v>
      </c>
      <c r="D181" s="1">
        <v>16</v>
      </c>
      <c r="E181" s="1"/>
    </row>
    <row r="182" spans="1:5" x14ac:dyDescent="0.65">
      <c r="A182" s="1" t="s">
        <v>1961</v>
      </c>
      <c r="B182" s="1" t="s">
        <v>1962</v>
      </c>
      <c r="C182" s="1" t="s">
        <v>1963</v>
      </c>
      <c r="D182" s="1">
        <v>16</v>
      </c>
      <c r="E182" s="1"/>
    </row>
    <row r="183" spans="1:5" x14ac:dyDescent="0.65">
      <c r="A183" s="1" t="s">
        <v>1964</v>
      </c>
      <c r="B183" s="1" t="s">
        <v>1965</v>
      </c>
      <c r="C183" s="1" t="s">
        <v>1966</v>
      </c>
      <c r="D183" s="1">
        <v>16</v>
      </c>
      <c r="E183" s="1"/>
    </row>
    <row r="184" spans="1:5" x14ac:dyDescent="0.65">
      <c r="A184" s="1" t="s">
        <v>1967</v>
      </c>
      <c r="B184" s="1" t="s">
        <v>1968</v>
      </c>
      <c r="C184" s="1" t="s">
        <v>1969</v>
      </c>
      <c r="D184" s="1">
        <v>16</v>
      </c>
      <c r="E184" s="1"/>
    </row>
    <row r="185" spans="1:5" x14ac:dyDescent="0.65">
      <c r="A185" s="1" t="s">
        <v>1457</v>
      </c>
      <c r="B185" s="1" t="s">
        <v>1458</v>
      </c>
      <c r="C185" s="1" t="s">
        <v>1459</v>
      </c>
      <c r="D185" s="1">
        <v>16</v>
      </c>
      <c r="E185" s="1"/>
    </row>
    <row r="186" spans="1:5" x14ac:dyDescent="0.65">
      <c r="A186" s="1" t="s">
        <v>1970</v>
      </c>
      <c r="B186" s="1" t="s">
        <v>1971</v>
      </c>
      <c r="C186" s="1" t="s">
        <v>1972</v>
      </c>
      <c r="D186" s="1">
        <v>16</v>
      </c>
      <c r="E186" s="1"/>
    </row>
    <row r="187" spans="1:5" x14ac:dyDescent="0.65">
      <c r="A187" s="1" t="s">
        <v>1973</v>
      </c>
      <c r="B187" s="1" t="s">
        <v>1974</v>
      </c>
      <c r="C187" s="1" t="s">
        <v>1975</v>
      </c>
      <c r="D187" s="1">
        <v>16</v>
      </c>
      <c r="E187" s="1"/>
    </row>
    <row r="188" spans="1:5" x14ac:dyDescent="0.65">
      <c r="A188" s="1" t="s">
        <v>1976</v>
      </c>
      <c r="B188" s="1" t="s">
        <v>1977</v>
      </c>
      <c r="C188" s="1" t="s">
        <v>1978</v>
      </c>
      <c r="D188" s="1">
        <v>16</v>
      </c>
      <c r="E188" s="1"/>
    </row>
    <row r="189" spans="1:5" x14ac:dyDescent="0.65">
      <c r="A189" s="1" t="s">
        <v>1979</v>
      </c>
      <c r="B189" s="1" t="s">
        <v>1980</v>
      </c>
      <c r="C189" s="1" t="s">
        <v>1981</v>
      </c>
      <c r="D189" s="1">
        <v>16</v>
      </c>
      <c r="E189" s="1"/>
    </row>
    <row r="190" spans="1:5" x14ac:dyDescent="0.65">
      <c r="A190" s="1" t="s">
        <v>1982</v>
      </c>
      <c r="B190" s="1" t="s">
        <v>1983</v>
      </c>
      <c r="C190" s="1" t="s">
        <v>1984</v>
      </c>
      <c r="D190" s="1">
        <v>16</v>
      </c>
      <c r="E190" s="1"/>
    </row>
    <row r="191" spans="1:5" x14ac:dyDescent="0.65">
      <c r="A191" s="1" t="s">
        <v>1985</v>
      </c>
      <c r="B191" s="1" t="s">
        <v>1986</v>
      </c>
      <c r="C191" s="1" t="s">
        <v>1987</v>
      </c>
      <c r="D191" s="1">
        <v>15</v>
      </c>
      <c r="E191" s="1"/>
    </row>
    <row r="192" spans="1:5" x14ac:dyDescent="0.65">
      <c r="A192" s="1" t="s">
        <v>1988</v>
      </c>
      <c r="B192" s="1" t="s">
        <v>1989</v>
      </c>
      <c r="C192" s="1" t="s">
        <v>1990</v>
      </c>
      <c r="D192" s="1">
        <v>15</v>
      </c>
      <c r="E192" s="1"/>
    </row>
    <row r="193" spans="1:5" x14ac:dyDescent="0.65">
      <c r="A193" s="1" t="s">
        <v>1991</v>
      </c>
      <c r="B193" s="1" t="s">
        <v>1992</v>
      </c>
      <c r="C193" s="1" t="s">
        <v>1993</v>
      </c>
      <c r="D193" s="1">
        <v>15</v>
      </c>
      <c r="E193" s="1"/>
    </row>
    <row r="194" spans="1:5" x14ac:dyDescent="0.65">
      <c r="A194" s="1" t="s">
        <v>1866</v>
      </c>
      <c r="B194" s="1" t="s">
        <v>1994</v>
      </c>
      <c r="C194" s="1" t="s">
        <v>1995</v>
      </c>
      <c r="D194" s="1">
        <v>15</v>
      </c>
      <c r="E194" s="1"/>
    </row>
    <row r="195" spans="1:5" x14ac:dyDescent="0.65">
      <c r="A195" s="1" t="s">
        <v>1868</v>
      </c>
      <c r="B195" s="1" t="s">
        <v>1996</v>
      </c>
      <c r="C195" s="1" t="s">
        <v>1995</v>
      </c>
      <c r="D195" s="1">
        <v>15</v>
      </c>
      <c r="E195" s="1"/>
    </row>
    <row r="196" spans="1:5" x14ac:dyDescent="0.65">
      <c r="A196" s="1" t="s">
        <v>1870</v>
      </c>
      <c r="B196" s="1" t="s">
        <v>1997</v>
      </c>
      <c r="C196" s="1" t="s">
        <v>1995</v>
      </c>
      <c r="D196" s="1">
        <v>15</v>
      </c>
      <c r="E196" s="1"/>
    </row>
    <row r="197" spans="1:5" x14ac:dyDescent="0.65">
      <c r="A197" s="1" t="s">
        <v>1872</v>
      </c>
      <c r="B197" s="1" t="s">
        <v>1998</v>
      </c>
      <c r="C197" s="1" t="s">
        <v>1995</v>
      </c>
      <c r="D197" s="1">
        <v>15</v>
      </c>
      <c r="E197" s="1"/>
    </row>
    <row r="198" spans="1:5" x14ac:dyDescent="0.65">
      <c r="A198" s="1" t="s">
        <v>1874</v>
      </c>
      <c r="B198" s="1" t="s">
        <v>1999</v>
      </c>
      <c r="C198" s="1" t="s">
        <v>1995</v>
      </c>
      <c r="D198" s="1">
        <v>15</v>
      </c>
      <c r="E198" s="1"/>
    </row>
    <row r="199" spans="1:5" x14ac:dyDescent="0.65">
      <c r="A199" s="1" t="s">
        <v>1876</v>
      </c>
      <c r="B199" s="1" t="s">
        <v>2000</v>
      </c>
      <c r="C199" s="1" t="s">
        <v>1995</v>
      </c>
      <c r="D199" s="1">
        <v>15</v>
      </c>
      <c r="E199" s="1"/>
    </row>
    <row r="200" spans="1:5" x14ac:dyDescent="0.65">
      <c r="A200" s="1" t="s">
        <v>1878</v>
      </c>
      <c r="B200" s="1" t="s">
        <v>2001</v>
      </c>
      <c r="C200" s="1" t="s">
        <v>1995</v>
      </c>
      <c r="D200" s="1">
        <v>15</v>
      </c>
      <c r="E200" s="1"/>
    </row>
    <row r="201" spans="1:5" x14ac:dyDescent="0.65">
      <c r="A201" s="1" t="s">
        <v>496</v>
      </c>
      <c r="B201" s="1" t="s">
        <v>2002</v>
      </c>
      <c r="C201" s="1" t="s">
        <v>1995</v>
      </c>
      <c r="D201" s="1">
        <v>15</v>
      </c>
      <c r="E201" s="1"/>
    </row>
    <row r="202" spans="1:5" x14ac:dyDescent="0.65">
      <c r="A202" s="1" t="s">
        <v>1881</v>
      </c>
      <c r="B202" s="1" t="s">
        <v>2003</v>
      </c>
      <c r="C202" s="1" t="s">
        <v>1995</v>
      </c>
      <c r="D202" s="1">
        <v>15</v>
      </c>
      <c r="E202" s="1"/>
    </row>
    <row r="203" spans="1:5" x14ac:dyDescent="0.65">
      <c r="A203" s="1" t="s">
        <v>494</v>
      </c>
      <c r="B203" s="1" t="s">
        <v>2004</v>
      </c>
      <c r="C203" s="1" t="s">
        <v>1995</v>
      </c>
      <c r="D203" s="1">
        <v>15</v>
      </c>
      <c r="E203" s="1"/>
    </row>
    <row r="204" spans="1:5" x14ac:dyDescent="0.65">
      <c r="A204" s="1" t="s">
        <v>1884</v>
      </c>
      <c r="B204" s="1" t="s">
        <v>2005</v>
      </c>
      <c r="C204" s="1" t="s">
        <v>1995</v>
      </c>
      <c r="D204" s="1">
        <v>15</v>
      </c>
      <c r="E204" s="1"/>
    </row>
    <row r="205" spans="1:5" x14ac:dyDescent="0.65">
      <c r="A205" s="1" t="s">
        <v>492</v>
      </c>
      <c r="B205" s="1" t="s">
        <v>2006</v>
      </c>
      <c r="C205" s="1" t="s">
        <v>1995</v>
      </c>
      <c r="D205" s="1">
        <v>15</v>
      </c>
      <c r="E205" s="1"/>
    </row>
    <row r="206" spans="1:5" x14ac:dyDescent="0.65">
      <c r="A206" s="1" t="s">
        <v>490</v>
      </c>
      <c r="B206" s="1" t="s">
        <v>2007</v>
      </c>
      <c r="C206" s="1" t="s">
        <v>1995</v>
      </c>
      <c r="D206" s="1">
        <v>15</v>
      </c>
      <c r="E206" s="1"/>
    </row>
    <row r="207" spans="1:5" x14ac:dyDescent="0.65">
      <c r="A207" s="1" t="s">
        <v>1890</v>
      </c>
      <c r="B207" s="1" t="s">
        <v>2008</v>
      </c>
      <c r="C207" s="1" t="s">
        <v>1995</v>
      </c>
      <c r="D207" s="1">
        <v>15</v>
      </c>
      <c r="E207" s="1"/>
    </row>
    <row r="208" spans="1:5" x14ac:dyDescent="0.65">
      <c r="A208" s="1" t="s">
        <v>487</v>
      </c>
      <c r="B208" s="1" t="s">
        <v>2009</v>
      </c>
      <c r="C208" s="1" t="s">
        <v>1995</v>
      </c>
      <c r="D208" s="1">
        <v>15</v>
      </c>
      <c r="E208" s="1"/>
    </row>
    <row r="209" spans="1:5" x14ac:dyDescent="0.65">
      <c r="A209" s="1" t="s">
        <v>2010</v>
      </c>
      <c r="B209" s="1" t="s">
        <v>2011</v>
      </c>
      <c r="C209" s="1" t="s">
        <v>2012</v>
      </c>
      <c r="D209" s="1">
        <v>15</v>
      </c>
      <c r="E209" s="1"/>
    </row>
    <row r="210" spans="1:5" x14ac:dyDescent="0.65">
      <c r="A210" s="1" t="s">
        <v>2013</v>
      </c>
      <c r="B210" s="1" t="s">
        <v>2014</v>
      </c>
      <c r="C210" s="1" t="s">
        <v>2015</v>
      </c>
      <c r="D210" s="1">
        <v>15</v>
      </c>
      <c r="E210" s="1"/>
    </row>
    <row r="211" spans="1:5" x14ac:dyDescent="0.65">
      <c r="A211" s="1" t="s">
        <v>2016</v>
      </c>
      <c r="B211" s="1" t="s">
        <v>2017</v>
      </c>
      <c r="C211" s="1" t="s">
        <v>2018</v>
      </c>
      <c r="D211" s="1">
        <v>15</v>
      </c>
      <c r="E211" s="1"/>
    </row>
    <row r="212" spans="1:5" x14ac:dyDescent="0.65">
      <c r="A212" s="1" t="s">
        <v>2019</v>
      </c>
      <c r="B212" s="1" t="s">
        <v>2020</v>
      </c>
      <c r="C212" s="1" t="s">
        <v>2021</v>
      </c>
      <c r="D212" s="1">
        <v>15</v>
      </c>
      <c r="E212" s="1"/>
    </row>
    <row r="213" spans="1:5" x14ac:dyDescent="0.65">
      <c r="A213" s="1" t="s">
        <v>221</v>
      </c>
      <c r="B213" s="1" t="s">
        <v>222</v>
      </c>
      <c r="C213" s="1" t="s">
        <v>220</v>
      </c>
      <c r="D213" s="1">
        <v>15</v>
      </c>
      <c r="E213" s="1"/>
    </row>
    <row r="214" spans="1:5" x14ac:dyDescent="0.65">
      <c r="A214" s="1" t="s">
        <v>218</v>
      </c>
      <c r="B214" s="1" t="s">
        <v>219</v>
      </c>
      <c r="C214" s="1" t="s">
        <v>220</v>
      </c>
      <c r="D214" s="1">
        <v>15</v>
      </c>
      <c r="E214" s="1"/>
    </row>
    <row r="215" spans="1:5" x14ac:dyDescent="0.65">
      <c r="A215" s="1" t="s">
        <v>1525</v>
      </c>
      <c r="B215" s="1" t="s">
        <v>1526</v>
      </c>
      <c r="C215" s="1" t="s">
        <v>1527</v>
      </c>
      <c r="D215" s="1">
        <v>15</v>
      </c>
      <c r="E215" s="1"/>
    </row>
    <row r="216" spans="1:5" x14ac:dyDescent="0.65">
      <c r="A216" s="1" t="s">
        <v>1499</v>
      </c>
      <c r="B216" s="1" t="s">
        <v>1500</v>
      </c>
      <c r="C216" s="1" t="s">
        <v>1501</v>
      </c>
      <c r="D216" s="1">
        <v>15</v>
      </c>
      <c r="E216" s="1"/>
    </row>
    <row r="217" spans="1:5" x14ac:dyDescent="0.65">
      <c r="A217" s="1" t="s">
        <v>2022</v>
      </c>
      <c r="B217" s="1" t="s">
        <v>2023</v>
      </c>
      <c r="C217" s="1" t="s">
        <v>2024</v>
      </c>
      <c r="D217" s="1">
        <v>15</v>
      </c>
      <c r="E217" s="1"/>
    </row>
    <row r="218" spans="1:5" x14ac:dyDescent="0.65">
      <c r="A218" s="1" t="s">
        <v>2025</v>
      </c>
      <c r="B218" s="1" t="s">
        <v>2026</v>
      </c>
      <c r="C218" s="1" t="s">
        <v>2027</v>
      </c>
      <c r="D218" s="1">
        <v>15</v>
      </c>
      <c r="E218" s="1"/>
    </row>
    <row r="219" spans="1:5" x14ac:dyDescent="0.65">
      <c r="A219" s="1" t="s">
        <v>2025</v>
      </c>
      <c r="B219" s="1" t="s">
        <v>2028</v>
      </c>
      <c r="C219" s="1" t="s">
        <v>2029</v>
      </c>
      <c r="D219" s="1">
        <v>15</v>
      </c>
      <c r="E219" s="1"/>
    </row>
    <row r="220" spans="1:5" x14ac:dyDescent="0.65">
      <c r="A220" s="1" t="s">
        <v>2030</v>
      </c>
      <c r="B220" s="1" t="s">
        <v>2031</v>
      </c>
      <c r="C220" s="1" t="s">
        <v>2032</v>
      </c>
      <c r="D220" s="1">
        <v>15</v>
      </c>
      <c r="E220" s="1"/>
    </row>
    <row r="221" spans="1:5" x14ac:dyDescent="0.65">
      <c r="A221" s="1" t="s">
        <v>2033</v>
      </c>
      <c r="B221" s="1" t="s">
        <v>2034</v>
      </c>
      <c r="C221" s="1" t="s">
        <v>2035</v>
      </c>
      <c r="D221" s="1">
        <v>15</v>
      </c>
      <c r="E221" s="1"/>
    </row>
    <row r="222" spans="1:5" x14ac:dyDescent="0.65">
      <c r="A222" s="1" t="s">
        <v>2036</v>
      </c>
      <c r="B222" s="1" t="s">
        <v>2037</v>
      </c>
      <c r="C222" s="1" t="s">
        <v>2038</v>
      </c>
      <c r="D222" s="1">
        <v>15</v>
      </c>
      <c r="E222" s="1"/>
    </row>
    <row r="223" spans="1:5" x14ac:dyDescent="0.65">
      <c r="A223" s="1" t="s">
        <v>2039</v>
      </c>
      <c r="B223" s="1" t="s">
        <v>2040</v>
      </c>
      <c r="C223" s="1" t="s">
        <v>2041</v>
      </c>
      <c r="D223" s="1">
        <v>15</v>
      </c>
      <c r="E223" s="1"/>
    </row>
    <row r="224" spans="1:5" x14ac:dyDescent="0.65">
      <c r="A224" s="1" t="s">
        <v>92</v>
      </c>
      <c r="B224" s="1" t="s">
        <v>93</v>
      </c>
      <c r="C224" s="1" t="s">
        <v>94</v>
      </c>
      <c r="D224" s="1">
        <v>15</v>
      </c>
      <c r="E224" s="1"/>
    </row>
    <row r="225" spans="1:5" x14ac:dyDescent="0.65">
      <c r="A225" s="1" t="s">
        <v>2042</v>
      </c>
      <c r="B225" s="1" t="s">
        <v>2043</v>
      </c>
      <c r="C225" s="1" t="s">
        <v>2044</v>
      </c>
      <c r="D225" s="1">
        <v>15</v>
      </c>
      <c r="E225" s="1"/>
    </row>
    <row r="226" spans="1:5" x14ac:dyDescent="0.65">
      <c r="A226" s="1" t="s">
        <v>2045</v>
      </c>
      <c r="B226" s="1" t="s">
        <v>2046</v>
      </c>
      <c r="C226" s="1" t="s">
        <v>2047</v>
      </c>
      <c r="D226" s="1">
        <v>15</v>
      </c>
      <c r="E226" s="1"/>
    </row>
    <row r="227" spans="1:5" x14ac:dyDescent="0.65">
      <c r="A227" s="1" t="s">
        <v>2048</v>
      </c>
      <c r="B227" s="1" t="s">
        <v>2049</v>
      </c>
      <c r="C227" s="1" t="s">
        <v>2047</v>
      </c>
      <c r="D227" s="1">
        <v>15</v>
      </c>
      <c r="E227" s="1"/>
    </row>
    <row r="228" spans="1:5" x14ac:dyDescent="0.65">
      <c r="A228" s="1" t="s">
        <v>2050</v>
      </c>
      <c r="B228" s="1" t="s">
        <v>2051</v>
      </c>
      <c r="C228" s="1" t="s">
        <v>2047</v>
      </c>
      <c r="D228" s="1">
        <v>15</v>
      </c>
      <c r="E228" s="1"/>
    </row>
    <row r="229" spans="1:5" x14ac:dyDescent="0.65">
      <c r="A229" s="1" t="s">
        <v>2052</v>
      </c>
      <c r="B229" s="1" t="s">
        <v>2053</v>
      </c>
      <c r="C229" s="1" t="s">
        <v>2047</v>
      </c>
      <c r="D229" s="1">
        <v>15</v>
      </c>
      <c r="E229" s="1"/>
    </row>
    <row r="230" spans="1:5" x14ac:dyDescent="0.65">
      <c r="A230" s="1" t="s">
        <v>2054</v>
      </c>
      <c r="B230" s="1" t="s">
        <v>2055</v>
      </c>
      <c r="C230" s="1" t="s">
        <v>2056</v>
      </c>
      <c r="D230" s="1">
        <v>15</v>
      </c>
      <c r="E230" s="1"/>
    </row>
    <row r="231" spans="1:5" x14ac:dyDescent="0.65">
      <c r="A231" s="1" t="s">
        <v>2057</v>
      </c>
      <c r="B231" s="1" t="s">
        <v>2058</v>
      </c>
      <c r="C231" s="1" t="s">
        <v>2059</v>
      </c>
      <c r="D231" s="1">
        <v>15</v>
      </c>
      <c r="E231" s="1"/>
    </row>
    <row r="232" spans="1:5" x14ac:dyDescent="0.65">
      <c r="A232" s="1" t="s">
        <v>2060</v>
      </c>
      <c r="B232" s="1" t="s">
        <v>2061</v>
      </c>
      <c r="C232" s="1" t="s">
        <v>2062</v>
      </c>
      <c r="D232" s="1">
        <v>15</v>
      </c>
      <c r="E232" s="1"/>
    </row>
    <row r="233" spans="1:5" x14ac:dyDescent="0.65">
      <c r="A233" s="1" t="s">
        <v>2063</v>
      </c>
      <c r="B233" s="1" t="s">
        <v>2064</v>
      </c>
      <c r="C233" s="1" t="s">
        <v>2065</v>
      </c>
      <c r="D233" s="1">
        <v>15</v>
      </c>
      <c r="E233" s="1"/>
    </row>
    <row r="234" spans="1:5" x14ac:dyDescent="0.65">
      <c r="A234" s="1" t="s">
        <v>2066</v>
      </c>
      <c r="B234" s="1" t="s">
        <v>2067</v>
      </c>
      <c r="C234" s="1" t="s">
        <v>2068</v>
      </c>
      <c r="D234" s="1">
        <v>15</v>
      </c>
      <c r="E234" s="1"/>
    </row>
    <row r="235" spans="1:5" x14ac:dyDescent="0.65">
      <c r="A235" s="1" t="s">
        <v>2069</v>
      </c>
      <c r="B235" s="1" t="s">
        <v>2070</v>
      </c>
      <c r="C235" s="1" t="s">
        <v>2071</v>
      </c>
      <c r="D235" s="1">
        <v>15</v>
      </c>
      <c r="E235" s="1"/>
    </row>
    <row r="236" spans="1:5" x14ac:dyDescent="0.65">
      <c r="A236" s="1" t="s">
        <v>2072</v>
      </c>
      <c r="B236" s="1" t="s">
        <v>2073</v>
      </c>
      <c r="C236" s="1" t="s">
        <v>2047</v>
      </c>
      <c r="D236" s="1">
        <v>15</v>
      </c>
      <c r="E236" s="1"/>
    </row>
    <row r="237" spans="1:5" x14ac:dyDescent="0.65">
      <c r="A237" s="1" t="s">
        <v>2074</v>
      </c>
      <c r="B237" s="1" t="s">
        <v>2075</v>
      </c>
      <c r="C237" s="1" t="s">
        <v>2047</v>
      </c>
      <c r="D237" s="1">
        <v>15</v>
      </c>
      <c r="E237" s="1"/>
    </row>
    <row r="238" spans="1:5" x14ac:dyDescent="0.65">
      <c r="A238" s="1" t="s">
        <v>2076</v>
      </c>
      <c r="B238" s="1" t="s">
        <v>2077</v>
      </c>
      <c r="C238" s="1" t="s">
        <v>2047</v>
      </c>
      <c r="D238" s="1">
        <v>15</v>
      </c>
      <c r="E238" s="1"/>
    </row>
    <row r="239" spans="1:5" x14ac:dyDescent="0.65">
      <c r="A239" s="1" t="s">
        <v>2078</v>
      </c>
      <c r="B239" s="1" t="s">
        <v>2079</v>
      </c>
      <c r="C239" s="1" t="s">
        <v>2080</v>
      </c>
      <c r="D239" s="1">
        <v>15</v>
      </c>
      <c r="E239" s="1"/>
    </row>
    <row r="240" spans="1:5" x14ac:dyDescent="0.65">
      <c r="A240" s="1" t="s">
        <v>2081</v>
      </c>
      <c r="B240" s="1" t="s">
        <v>2082</v>
      </c>
      <c r="C240" s="1" t="s">
        <v>2083</v>
      </c>
      <c r="D240" s="1">
        <v>15</v>
      </c>
      <c r="E240" s="1"/>
    </row>
    <row r="241" spans="1:5" x14ac:dyDescent="0.65">
      <c r="A241" s="1" t="s">
        <v>2084</v>
      </c>
      <c r="B241" s="1" t="s">
        <v>2085</v>
      </c>
      <c r="C241" s="1" t="s">
        <v>2086</v>
      </c>
      <c r="D241" s="1">
        <v>15</v>
      </c>
      <c r="E241" s="1"/>
    </row>
    <row r="242" spans="1:5" x14ac:dyDescent="0.65">
      <c r="A242" s="1" t="s">
        <v>2087</v>
      </c>
      <c r="B242" s="1" t="s">
        <v>2088</v>
      </c>
      <c r="C242" s="1" t="s">
        <v>2086</v>
      </c>
      <c r="D242" s="1">
        <v>15</v>
      </c>
      <c r="E242" s="1"/>
    </row>
    <row r="243" spans="1:5" x14ac:dyDescent="0.65">
      <c r="A243" s="1" t="s">
        <v>2089</v>
      </c>
      <c r="B243" s="1" t="s">
        <v>2090</v>
      </c>
      <c r="C243" s="1" t="s">
        <v>2086</v>
      </c>
      <c r="D243" s="1">
        <v>15</v>
      </c>
      <c r="E243" s="1"/>
    </row>
    <row r="244" spans="1:5" x14ac:dyDescent="0.65">
      <c r="A244" s="1" t="s">
        <v>2091</v>
      </c>
      <c r="B244" s="1" t="s">
        <v>2092</v>
      </c>
      <c r="C244" s="1" t="s">
        <v>2086</v>
      </c>
      <c r="D244" s="1">
        <v>15</v>
      </c>
      <c r="E244" s="1"/>
    </row>
    <row r="245" spans="1:5" x14ac:dyDescent="0.65">
      <c r="A245" s="1" t="s">
        <v>2093</v>
      </c>
      <c r="B245" s="1" t="s">
        <v>2094</v>
      </c>
      <c r="C245" s="1" t="s">
        <v>2086</v>
      </c>
      <c r="D245" s="1">
        <v>15</v>
      </c>
      <c r="E245" s="1"/>
    </row>
    <row r="246" spans="1:5" x14ac:dyDescent="0.65">
      <c r="A246" s="1" t="s">
        <v>2095</v>
      </c>
      <c r="B246" s="1" t="s">
        <v>2096</v>
      </c>
      <c r="C246" s="1" t="s">
        <v>2086</v>
      </c>
      <c r="D246" s="1">
        <v>15</v>
      </c>
      <c r="E246" s="1"/>
    </row>
    <row r="247" spans="1:5" x14ac:dyDescent="0.65">
      <c r="A247" s="1" t="s">
        <v>2097</v>
      </c>
      <c r="B247" s="1" t="s">
        <v>2098</v>
      </c>
      <c r="C247" s="1" t="s">
        <v>2086</v>
      </c>
      <c r="D247" s="1">
        <v>15</v>
      </c>
      <c r="E247" s="1"/>
    </row>
    <row r="248" spans="1:5" x14ac:dyDescent="0.65">
      <c r="A248" s="1" t="s">
        <v>2099</v>
      </c>
      <c r="B248" s="1" t="s">
        <v>2100</v>
      </c>
      <c r="C248" s="1" t="s">
        <v>2086</v>
      </c>
      <c r="D248" s="1">
        <v>15</v>
      </c>
      <c r="E248" s="1"/>
    </row>
    <row r="249" spans="1:5" x14ac:dyDescent="0.65">
      <c r="A249" s="1" t="s">
        <v>2101</v>
      </c>
      <c r="B249" s="1" t="s">
        <v>2102</v>
      </c>
      <c r="C249" s="1" t="s">
        <v>2086</v>
      </c>
      <c r="D249" s="1">
        <v>15</v>
      </c>
      <c r="E249" s="1"/>
    </row>
    <row r="250" spans="1:5" x14ac:dyDescent="0.65">
      <c r="A250" s="1" t="s">
        <v>2103</v>
      </c>
      <c r="B250" s="1" t="s">
        <v>2104</v>
      </c>
      <c r="C250" s="1" t="s">
        <v>2086</v>
      </c>
      <c r="D250" s="1">
        <v>15</v>
      </c>
      <c r="E250" s="1"/>
    </row>
    <row r="251" spans="1:5" x14ac:dyDescent="0.65">
      <c r="A251" s="1" t="s">
        <v>2105</v>
      </c>
      <c r="B251" s="1" t="s">
        <v>2106</v>
      </c>
      <c r="C251" s="1" t="s">
        <v>2086</v>
      </c>
      <c r="D251" s="1">
        <v>15</v>
      </c>
      <c r="E251" s="1"/>
    </row>
    <row r="252" spans="1:5" x14ac:dyDescent="0.65">
      <c r="A252" s="1" t="s">
        <v>2107</v>
      </c>
      <c r="B252" s="1" t="s">
        <v>2108</v>
      </c>
      <c r="C252" s="1" t="s">
        <v>2086</v>
      </c>
      <c r="D252" s="1">
        <v>15</v>
      </c>
      <c r="E252" s="1"/>
    </row>
    <row r="253" spans="1:5" x14ac:dyDescent="0.65">
      <c r="A253" s="1" t="s">
        <v>2109</v>
      </c>
      <c r="B253" s="1" t="s">
        <v>2110</v>
      </c>
      <c r="C253" s="1" t="s">
        <v>2086</v>
      </c>
      <c r="D253" s="1">
        <v>15</v>
      </c>
      <c r="E253" s="1"/>
    </row>
    <row r="254" spans="1:5" x14ac:dyDescent="0.65">
      <c r="A254" s="1" t="s">
        <v>2111</v>
      </c>
      <c r="B254" s="1" t="s">
        <v>2112</v>
      </c>
      <c r="C254" s="1" t="s">
        <v>2086</v>
      </c>
      <c r="D254" s="1">
        <v>15</v>
      </c>
      <c r="E254" s="1"/>
    </row>
    <row r="255" spans="1:5" x14ac:dyDescent="0.65">
      <c r="A255" s="1" t="s">
        <v>2113</v>
      </c>
      <c r="B255" s="1" t="s">
        <v>2114</v>
      </c>
      <c r="C255" s="1" t="s">
        <v>2086</v>
      </c>
      <c r="D255" s="1">
        <v>15</v>
      </c>
      <c r="E255" s="1"/>
    </row>
    <row r="256" spans="1:5" x14ac:dyDescent="0.65">
      <c r="A256" s="1" t="s">
        <v>2115</v>
      </c>
      <c r="B256" s="1" t="s">
        <v>2116</v>
      </c>
      <c r="C256" s="1" t="s">
        <v>2086</v>
      </c>
      <c r="D256" s="1">
        <v>15</v>
      </c>
      <c r="E256" s="1"/>
    </row>
    <row r="257" spans="1:5" x14ac:dyDescent="0.65">
      <c r="A257" s="1" t="s">
        <v>2117</v>
      </c>
      <c r="B257" s="1" t="s">
        <v>2118</v>
      </c>
      <c r="C257" s="1" t="s">
        <v>2086</v>
      </c>
      <c r="D257" s="1">
        <v>15</v>
      </c>
      <c r="E257" s="1"/>
    </row>
    <row r="258" spans="1:5" x14ac:dyDescent="0.65">
      <c r="A258" s="1" t="s">
        <v>2119</v>
      </c>
      <c r="B258" s="1" t="s">
        <v>2120</v>
      </c>
      <c r="C258" s="1" t="s">
        <v>2121</v>
      </c>
      <c r="D258" s="1">
        <v>15</v>
      </c>
      <c r="E258" s="1"/>
    </row>
    <row r="259" spans="1:5" x14ac:dyDescent="0.65">
      <c r="A259" s="1" t="s">
        <v>2122</v>
      </c>
      <c r="B259" s="1" t="s">
        <v>2123</v>
      </c>
      <c r="C259" s="1" t="s">
        <v>2124</v>
      </c>
      <c r="D259" s="1">
        <v>15</v>
      </c>
      <c r="E259" s="1"/>
    </row>
    <row r="260" spans="1:5" x14ac:dyDescent="0.65">
      <c r="A260" s="1" t="s">
        <v>2125</v>
      </c>
      <c r="B260" s="1" t="s">
        <v>2126</v>
      </c>
      <c r="C260" s="1" t="s">
        <v>2127</v>
      </c>
      <c r="D260" s="1">
        <v>15</v>
      </c>
      <c r="E260" s="1"/>
    </row>
    <row r="261" spans="1:5" x14ac:dyDescent="0.65">
      <c r="A261" s="1" t="s">
        <v>2128</v>
      </c>
      <c r="B261" s="1" t="s">
        <v>2129</v>
      </c>
      <c r="C261" s="1" t="s">
        <v>2130</v>
      </c>
      <c r="D261" s="1">
        <v>15</v>
      </c>
      <c r="E261" s="1"/>
    </row>
    <row r="262" spans="1:5" x14ac:dyDescent="0.65">
      <c r="A262" s="1" t="s">
        <v>2131</v>
      </c>
      <c r="B262" s="1" t="s">
        <v>2132</v>
      </c>
      <c r="C262" s="1" t="s">
        <v>2133</v>
      </c>
      <c r="D262" s="1">
        <v>15</v>
      </c>
      <c r="E262" s="1"/>
    </row>
    <row r="263" spans="1:5" x14ac:dyDescent="0.65">
      <c r="A263" s="1" t="s">
        <v>2134</v>
      </c>
      <c r="B263" s="1" t="s">
        <v>2135</v>
      </c>
      <c r="C263" s="1" t="s">
        <v>2136</v>
      </c>
      <c r="D263" s="1">
        <v>15</v>
      </c>
      <c r="E263" s="1"/>
    </row>
    <row r="264" spans="1:5" x14ac:dyDescent="0.65">
      <c r="A264" s="1" t="s">
        <v>2137</v>
      </c>
      <c r="B264" s="1" t="s">
        <v>2138</v>
      </c>
      <c r="C264" s="1" t="s">
        <v>2139</v>
      </c>
      <c r="D264" s="1">
        <v>15</v>
      </c>
      <c r="E264" s="1"/>
    </row>
    <row r="265" spans="1:5" x14ac:dyDescent="0.65">
      <c r="A265" s="1" t="s">
        <v>2140</v>
      </c>
      <c r="B265" s="1" t="s">
        <v>2141</v>
      </c>
      <c r="C265" s="1" t="s">
        <v>2142</v>
      </c>
      <c r="D265" s="1">
        <v>15</v>
      </c>
      <c r="E265" s="1"/>
    </row>
    <row r="266" spans="1:5" x14ac:dyDescent="0.65">
      <c r="A266" s="1" t="s">
        <v>2143</v>
      </c>
      <c r="B266" s="1" t="s">
        <v>2144</v>
      </c>
      <c r="C266" s="1" t="s">
        <v>2145</v>
      </c>
      <c r="D266" s="1">
        <v>15</v>
      </c>
      <c r="E266" s="1"/>
    </row>
    <row r="267" spans="1:5" x14ac:dyDescent="0.65">
      <c r="A267" s="1" t="s">
        <v>1447</v>
      </c>
      <c r="B267" s="1" t="s">
        <v>1448</v>
      </c>
      <c r="C267" s="1" t="s">
        <v>1449</v>
      </c>
      <c r="D267" s="1">
        <v>15</v>
      </c>
      <c r="E267" s="1"/>
    </row>
    <row r="268" spans="1:5" x14ac:dyDescent="0.65">
      <c r="A268" s="1" t="s">
        <v>2146</v>
      </c>
      <c r="B268" s="1" t="s">
        <v>2147</v>
      </c>
      <c r="C268" s="1" t="s">
        <v>2121</v>
      </c>
      <c r="D268" s="1">
        <v>15</v>
      </c>
      <c r="E268" s="1"/>
    </row>
    <row r="269" spans="1:5" x14ac:dyDescent="0.65">
      <c r="A269" s="1" t="s">
        <v>2148</v>
      </c>
      <c r="B269" s="1" t="s">
        <v>2149</v>
      </c>
      <c r="C269" s="1" t="s">
        <v>2150</v>
      </c>
      <c r="D269" s="1">
        <v>15</v>
      </c>
      <c r="E269" s="1"/>
    </row>
    <row r="270" spans="1:5" x14ac:dyDescent="0.65">
      <c r="A270" s="1" t="s">
        <v>1505</v>
      </c>
      <c r="B270" s="1" t="s">
        <v>1506</v>
      </c>
      <c r="C270" s="1" t="s">
        <v>1507</v>
      </c>
      <c r="D270" s="1">
        <v>15</v>
      </c>
      <c r="E270" s="1"/>
    </row>
    <row r="271" spans="1:5" x14ac:dyDescent="0.65">
      <c r="A271" s="1" t="s">
        <v>795</v>
      </c>
      <c r="B271" s="1" t="s">
        <v>2151</v>
      </c>
      <c r="C271" s="1" t="s">
        <v>2152</v>
      </c>
      <c r="D271" s="1">
        <v>15</v>
      </c>
      <c r="E271" s="1"/>
    </row>
    <row r="272" spans="1:5" x14ac:dyDescent="0.65">
      <c r="A272" s="1" t="s">
        <v>2153</v>
      </c>
      <c r="B272" s="1" t="s">
        <v>2154</v>
      </c>
      <c r="C272" s="1" t="s">
        <v>2155</v>
      </c>
      <c r="D272" s="1">
        <v>15</v>
      </c>
      <c r="E272" s="1"/>
    </row>
    <row r="273" spans="1:5" x14ac:dyDescent="0.65">
      <c r="A273" s="1" t="s">
        <v>2156</v>
      </c>
      <c r="B273" s="1" t="s">
        <v>2157</v>
      </c>
      <c r="C273" s="1" t="s">
        <v>2158</v>
      </c>
      <c r="D273" s="1">
        <v>15</v>
      </c>
      <c r="E273" s="1"/>
    </row>
    <row r="274" spans="1:5" x14ac:dyDescent="0.65">
      <c r="A274" s="1" t="s">
        <v>2159</v>
      </c>
      <c r="B274" s="1" t="s">
        <v>2160</v>
      </c>
      <c r="C274" s="1" t="s">
        <v>2161</v>
      </c>
      <c r="D274" s="1">
        <v>15</v>
      </c>
      <c r="E274" s="1"/>
    </row>
    <row r="275" spans="1:5" x14ac:dyDescent="0.65">
      <c r="A275" s="1" t="s">
        <v>780</v>
      </c>
      <c r="B275" s="1" t="s">
        <v>2162</v>
      </c>
      <c r="C275" s="1" t="s">
        <v>2163</v>
      </c>
      <c r="D275" s="1">
        <v>15</v>
      </c>
      <c r="E275" s="1"/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0BA38-A93A-4109-8686-A0B1FEE964E1}">
  <dimension ref="A1:F43"/>
  <sheetViews>
    <sheetView workbookViewId="0">
      <selection sqref="A1:F1"/>
    </sheetView>
  </sheetViews>
  <sheetFormatPr defaultRowHeight="14.25" x14ac:dyDescent="0.65"/>
  <cols>
    <col min="2" max="2" width="21.21484375" customWidth="1"/>
    <col min="3" max="3" width="39.6484375" customWidth="1"/>
  </cols>
  <sheetData>
    <row r="1" spans="1:6" x14ac:dyDescent="0.65">
      <c r="A1" s="14" t="s">
        <v>2252</v>
      </c>
      <c r="B1" s="14"/>
      <c r="C1" s="14"/>
      <c r="D1" s="14"/>
      <c r="E1" s="14"/>
      <c r="F1" s="14"/>
    </row>
    <row r="2" spans="1:6" ht="57" x14ac:dyDescent="0.65">
      <c r="A2" s="13" t="s">
        <v>2247</v>
      </c>
      <c r="B2" s="13" t="s">
        <v>2248</v>
      </c>
      <c r="C2" s="13" t="s">
        <v>2249</v>
      </c>
      <c r="D2" s="13" t="s">
        <v>2250</v>
      </c>
      <c r="E2" s="7"/>
    </row>
    <row r="3" spans="1:6" x14ac:dyDescent="0.65">
      <c r="A3" s="1" t="s">
        <v>3</v>
      </c>
      <c r="B3" s="1" t="s">
        <v>745</v>
      </c>
      <c r="C3" s="1" t="s">
        <v>746</v>
      </c>
      <c r="D3" s="1">
        <v>1015752</v>
      </c>
      <c r="E3" s="1"/>
    </row>
    <row r="4" spans="1:6" x14ac:dyDescent="0.65">
      <c r="A4" s="1" t="s">
        <v>3</v>
      </c>
      <c r="B4" s="1" t="s">
        <v>830</v>
      </c>
      <c r="C4" s="1" t="s">
        <v>831</v>
      </c>
      <c r="D4" s="1">
        <v>12039</v>
      </c>
      <c r="E4" s="1"/>
    </row>
    <row r="5" spans="1:6" x14ac:dyDescent="0.65">
      <c r="A5" s="1" t="s">
        <v>780</v>
      </c>
      <c r="B5" s="1" t="s">
        <v>781</v>
      </c>
      <c r="C5" s="1" t="s">
        <v>782</v>
      </c>
      <c r="D5" s="1">
        <v>8527</v>
      </c>
      <c r="E5" s="1"/>
    </row>
    <row r="6" spans="1:6" x14ac:dyDescent="0.65">
      <c r="A6" s="1" t="s">
        <v>765</v>
      </c>
      <c r="B6" s="1" t="s">
        <v>766</v>
      </c>
      <c r="C6" s="1" t="s">
        <v>767</v>
      </c>
      <c r="D6" s="1">
        <v>6032</v>
      </c>
      <c r="E6" s="1"/>
    </row>
    <row r="7" spans="1:6" x14ac:dyDescent="0.65">
      <c r="A7" s="1" t="s">
        <v>3</v>
      </c>
      <c r="B7" s="1" t="s">
        <v>2164</v>
      </c>
      <c r="C7" s="1" t="s">
        <v>2165</v>
      </c>
      <c r="D7" s="1">
        <v>1922</v>
      </c>
      <c r="E7" s="1"/>
    </row>
    <row r="8" spans="1:6" x14ac:dyDescent="0.65">
      <c r="A8" s="1" t="s">
        <v>2166</v>
      </c>
      <c r="B8" s="1" t="s">
        <v>2167</v>
      </c>
      <c r="C8" s="1" t="s">
        <v>2168</v>
      </c>
      <c r="D8" s="1">
        <v>1367</v>
      </c>
      <c r="E8" s="1"/>
    </row>
    <row r="9" spans="1:6" x14ac:dyDescent="0.65">
      <c r="A9" s="1" t="s">
        <v>750</v>
      </c>
      <c r="B9" s="1" t="s">
        <v>751</v>
      </c>
      <c r="C9" s="1" t="s">
        <v>752</v>
      </c>
      <c r="D9" s="1">
        <v>239</v>
      </c>
      <c r="E9" s="1"/>
    </row>
    <row r="10" spans="1:6" x14ac:dyDescent="0.65">
      <c r="A10" s="1" t="s">
        <v>144</v>
      </c>
      <c r="B10" s="1" t="s">
        <v>753</v>
      </c>
      <c r="C10" s="1" t="s">
        <v>754</v>
      </c>
      <c r="D10" s="1">
        <v>174</v>
      </c>
      <c r="E10" s="1"/>
    </row>
    <row r="11" spans="1:6" x14ac:dyDescent="0.65">
      <c r="A11" s="1" t="s">
        <v>755</v>
      </c>
      <c r="B11" s="1" t="s">
        <v>756</v>
      </c>
      <c r="C11" s="1" t="s">
        <v>757</v>
      </c>
      <c r="D11" s="1">
        <v>99</v>
      </c>
      <c r="E11" s="1"/>
    </row>
    <row r="12" spans="1:6" x14ac:dyDescent="0.65">
      <c r="A12" s="1" t="s">
        <v>2169</v>
      </c>
      <c r="B12" s="1" t="s">
        <v>2170</v>
      </c>
      <c r="C12" s="1" t="s">
        <v>2171</v>
      </c>
      <c r="D12" s="1">
        <v>81</v>
      </c>
      <c r="E12" s="1"/>
    </row>
    <row r="13" spans="1:6" x14ac:dyDescent="0.65">
      <c r="A13" s="1" t="s">
        <v>2172</v>
      </c>
      <c r="B13" s="1" t="s">
        <v>2173</v>
      </c>
      <c r="C13" s="1" t="s">
        <v>2174</v>
      </c>
      <c r="D13" s="1">
        <v>26</v>
      </c>
      <c r="E13" s="1"/>
    </row>
    <row r="14" spans="1:6" x14ac:dyDescent="0.65">
      <c r="A14" s="1" t="s">
        <v>2175</v>
      </c>
      <c r="B14" s="1" t="s">
        <v>2176</v>
      </c>
      <c r="C14" s="1" t="s">
        <v>2177</v>
      </c>
      <c r="D14" s="1">
        <v>24</v>
      </c>
      <c r="E14" s="1"/>
    </row>
    <row r="15" spans="1:6" x14ac:dyDescent="0.65">
      <c r="A15" s="1" t="s">
        <v>2178</v>
      </c>
      <c r="B15" s="1" t="s">
        <v>2179</v>
      </c>
      <c r="C15" s="1" t="s">
        <v>2180</v>
      </c>
      <c r="D15" s="1">
        <v>18</v>
      </c>
      <c r="E15" s="1"/>
    </row>
    <row r="16" spans="1:6" x14ac:dyDescent="0.65">
      <c r="A16" s="1" t="s">
        <v>2181</v>
      </c>
      <c r="B16" s="1" t="s">
        <v>2182</v>
      </c>
      <c r="C16" s="1" t="s">
        <v>2183</v>
      </c>
      <c r="D16" s="1">
        <v>18</v>
      </c>
      <c r="E16" s="1"/>
    </row>
    <row r="17" spans="1:5" x14ac:dyDescent="0.65">
      <c r="A17" s="1" t="s">
        <v>2184</v>
      </c>
      <c r="B17" s="1" t="s">
        <v>2185</v>
      </c>
      <c r="C17" s="1" t="s">
        <v>2186</v>
      </c>
      <c r="D17" s="1">
        <v>18</v>
      </c>
      <c r="E17" s="1"/>
    </row>
    <row r="18" spans="1:5" x14ac:dyDescent="0.65">
      <c r="A18" s="1" t="s">
        <v>2187</v>
      </c>
      <c r="B18" s="1" t="s">
        <v>2188</v>
      </c>
      <c r="C18" s="1" t="s">
        <v>2189</v>
      </c>
      <c r="D18" s="1">
        <v>18</v>
      </c>
      <c r="E18" s="1"/>
    </row>
    <row r="19" spans="1:5" x14ac:dyDescent="0.65">
      <c r="A19" s="1" t="s">
        <v>815</v>
      </c>
      <c r="B19" s="1" t="s">
        <v>816</v>
      </c>
      <c r="C19" s="1" t="s">
        <v>817</v>
      </c>
      <c r="D19" s="1">
        <v>18</v>
      </c>
      <c r="E19" s="1"/>
    </row>
    <row r="20" spans="1:5" x14ac:dyDescent="0.65">
      <c r="A20" s="1" t="s">
        <v>2190</v>
      </c>
      <c r="B20" s="1" t="s">
        <v>2191</v>
      </c>
      <c r="C20" s="1" t="s">
        <v>2192</v>
      </c>
      <c r="D20" s="1">
        <v>18</v>
      </c>
      <c r="E20" s="1"/>
    </row>
    <row r="21" spans="1:5" x14ac:dyDescent="0.65">
      <c r="A21" s="1" t="s">
        <v>2193</v>
      </c>
      <c r="B21" s="1" t="s">
        <v>2194</v>
      </c>
      <c r="C21" s="1" t="s">
        <v>2195</v>
      </c>
      <c r="D21" s="1">
        <v>17</v>
      </c>
      <c r="E21" s="1"/>
    </row>
    <row r="22" spans="1:5" x14ac:dyDescent="0.65">
      <c r="A22" s="1" t="s">
        <v>2196</v>
      </c>
      <c r="B22" s="1" t="s">
        <v>2197</v>
      </c>
      <c r="C22" s="1" t="s">
        <v>2198</v>
      </c>
      <c r="D22" s="1">
        <v>16</v>
      </c>
      <c r="E22" s="1"/>
    </row>
    <row r="23" spans="1:5" x14ac:dyDescent="0.65">
      <c r="A23" s="1" t="s">
        <v>549</v>
      </c>
      <c r="B23" s="1" t="s">
        <v>758</v>
      </c>
      <c r="C23" s="1" t="s">
        <v>759</v>
      </c>
      <c r="D23" s="1">
        <v>16</v>
      </c>
      <c r="E23" s="1"/>
    </row>
    <row r="24" spans="1:5" x14ac:dyDescent="0.65">
      <c r="A24" s="1" t="s">
        <v>2199</v>
      </c>
      <c r="B24" s="1" t="s">
        <v>2200</v>
      </c>
      <c r="C24" s="1" t="s">
        <v>2201</v>
      </c>
      <c r="D24" s="1">
        <v>15</v>
      </c>
      <c r="E24" s="1"/>
    </row>
    <row r="25" spans="1:5" x14ac:dyDescent="0.65">
      <c r="A25" s="1" t="s">
        <v>2202</v>
      </c>
      <c r="B25" s="1" t="s">
        <v>2203</v>
      </c>
      <c r="C25" s="1" t="s">
        <v>2204</v>
      </c>
      <c r="D25" s="1">
        <v>15</v>
      </c>
      <c r="E25" s="1"/>
    </row>
    <row r="26" spans="1:5" x14ac:dyDescent="0.65">
      <c r="A26" s="1" t="s">
        <v>2205</v>
      </c>
      <c r="B26" s="1" t="s">
        <v>2206</v>
      </c>
      <c r="C26" s="1" t="s">
        <v>2204</v>
      </c>
      <c r="D26" s="1">
        <v>15</v>
      </c>
      <c r="E26" s="1"/>
    </row>
    <row r="27" spans="1:5" x14ac:dyDescent="0.65">
      <c r="A27" s="1" t="s">
        <v>2207</v>
      </c>
      <c r="B27" s="1" t="s">
        <v>2208</v>
      </c>
      <c r="C27" s="1" t="s">
        <v>2204</v>
      </c>
      <c r="D27" s="1">
        <v>15</v>
      </c>
      <c r="E27" s="1"/>
    </row>
    <row r="28" spans="1:5" x14ac:dyDescent="0.65">
      <c r="A28" s="1" t="s">
        <v>2209</v>
      </c>
      <c r="B28" s="1" t="s">
        <v>2210</v>
      </c>
      <c r="C28" s="1" t="s">
        <v>2204</v>
      </c>
      <c r="D28" s="1">
        <v>15</v>
      </c>
      <c r="E28" s="1"/>
    </row>
    <row r="29" spans="1:5" x14ac:dyDescent="0.65">
      <c r="A29" s="1" t="s">
        <v>2211</v>
      </c>
      <c r="B29" s="1" t="s">
        <v>2212</v>
      </c>
      <c r="C29" s="1" t="s">
        <v>2204</v>
      </c>
      <c r="D29" s="1">
        <v>15</v>
      </c>
      <c r="E29" s="1"/>
    </row>
    <row r="30" spans="1:5" x14ac:dyDescent="0.65">
      <c r="A30" s="1" t="s">
        <v>2213</v>
      </c>
      <c r="B30" s="1" t="s">
        <v>2214</v>
      </c>
      <c r="C30" s="1" t="s">
        <v>2204</v>
      </c>
      <c r="D30" s="1">
        <v>15</v>
      </c>
      <c r="E30" s="1"/>
    </row>
    <row r="31" spans="1:5" x14ac:dyDescent="0.65">
      <c r="A31" s="1" t="s">
        <v>2215</v>
      </c>
      <c r="B31" s="1" t="s">
        <v>2216</v>
      </c>
      <c r="C31" s="1" t="s">
        <v>2204</v>
      </c>
      <c r="D31" s="1">
        <v>15</v>
      </c>
      <c r="E31" s="1"/>
    </row>
    <row r="32" spans="1:5" x14ac:dyDescent="0.65">
      <c r="A32" s="1" t="s">
        <v>2217</v>
      </c>
      <c r="B32" s="1" t="s">
        <v>2218</v>
      </c>
      <c r="C32" s="1" t="s">
        <v>2204</v>
      </c>
      <c r="D32" s="1">
        <v>15</v>
      </c>
      <c r="E32" s="1"/>
    </row>
    <row r="33" spans="1:5" x14ac:dyDescent="0.65">
      <c r="A33" s="1" t="s">
        <v>2219</v>
      </c>
      <c r="B33" s="1" t="s">
        <v>2220</v>
      </c>
      <c r="C33" s="1" t="s">
        <v>2204</v>
      </c>
      <c r="D33" s="1">
        <v>15</v>
      </c>
      <c r="E33" s="1"/>
    </row>
    <row r="34" spans="1:5" x14ac:dyDescent="0.65">
      <c r="A34" s="1" t="s">
        <v>2221</v>
      </c>
      <c r="B34" s="1" t="s">
        <v>2222</v>
      </c>
      <c r="C34" s="1" t="s">
        <v>2204</v>
      </c>
      <c r="D34" s="1">
        <v>15</v>
      </c>
      <c r="E34" s="1"/>
    </row>
    <row r="35" spans="1:5" x14ac:dyDescent="0.65">
      <c r="A35" s="1" t="s">
        <v>2223</v>
      </c>
      <c r="B35" s="1" t="s">
        <v>2224</v>
      </c>
      <c r="C35" s="1" t="s">
        <v>2204</v>
      </c>
      <c r="D35" s="1">
        <v>15</v>
      </c>
      <c r="E35" s="1"/>
    </row>
    <row r="36" spans="1:5" x14ac:dyDescent="0.65">
      <c r="A36" s="1" t="s">
        <v>2225</v>
      </c>
      <c r="B36" s="1" t="s">
        <v>2226</v>
      </c>
      <c r="C36" s="1" t="s">
        <v>2204</v>
      </c>
      <c r="D36" s="1">
        <v>15</v>
      </c>
      <c r="E36" s="1"/>
    </row>
    <row r="37" spans="1:5" x14ac:dyDescent="0.65">
      <c r="A37" s="1" t="s">
        <v>2227</v>
      </c>
      <c r="B37" s="1" t="s">
        <v>2228</v>
      </c>
      <c r="C37" s="1" t="s">
        <v>2204</v>
      </c>
      <c r="D37" s="1">
        <v>15</v>
      </c>
      <c r="E37" s="1"/>
    </row>
    <row r="38" spans="1:5" x14ac:dyDescent="0.65">
      <c r="A38" s="1" t="s">
        <v>2229</v>
      </c>
      <c r="B38" s="1" t="s">
        <v>2230</v>
      </c>
      <c r="C38" s="1" t="s">
        <v>2231</v>
      </c>
      <c r="D38" s="1">
        <v>15</v>
      </c>
      <c r="E38" s="1"/>
    </row>
    <row r="39" spans="1:5" x14ac:dyDescent="0.65">
      <c r="A39" s="1" t="s">
        <v>2232</v>
      </c>
      <c r="B39" s="1" t="s">
        <v>2233</v>
      </c>
      <c r="C39" s="1" t="s">
        <v>2234</v>
      </c>
      <c r="D39" s="1">
        <v>15</v>
      </c>
      <c r="E39" s="1"/>
    </row>
    <row r="40" spans="1:5" x14ac:dyDescent="0.65">
      <c r="A40" s="1" t="s">
        <v>2235</v>
      </c>
      <c r="B40" s="1" t="s">
        <v>2236</v>
      </c>
      <c r="C40" s="1" t="s">
        <v>2237</v>
      </c>
      <c r="D40" s="1">
        <v>15</v>
      </c>
      <c r="E40" s="1"/>
    </row>
    <row r="41" spans="1:5" x14ac:dyDescent="0.65">
      <c r="A41" s="1" t="s">
        <v>2238</v>
      </c>
      <c r="B41" s="1" t="s">
        <v>2239</v>
      </c>
      <c r="C41" s="1" t="s">
        <v>2240</v>
      </c>
      <c r="D41" s="1">
        <v>15</v>
      </c>
      <c r="E41" s="1"/>
    </row>
    <row r="42" spans="1:5" x14ac:dyDescent="0.65">
      <c r="A42" s="1" t="s">
        <v>2241</v>
      </c>
      <c r="B42" s="1" t="s">
        <v>2242</v>
      </c>
      <c r="C42" s="1" t="s">
        <v>2243</v>
      </c>
      <c r="D42" s="1">
        <v>15</v>
      </c>
      <c r="E42" s="1"/>
    </row>
    <row r="43" spans="1:5" x14ac:dyDescent="0.65">
      <c r="D43">
        <f>SUM(D3:D42)</f>
        <v>1046724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F96F1-83FF-4D68-9078-371AF38F32A8}">
  <dimension ref="A1:K814"/>
  <sheetViews>
    <sheetView tabSelected="1" workbookViewId="0">
      <selection sqref="A1:F1"/>
    </sheetView>
  </sheetViews>
  <sheetFormatPr defaultRowHeight="14.25" x14ac:dyDescent="0.65"/>
  <cols>
    <col min="1" max="1" width="37.6484375" style="5" customWidth="1"/>
    <col min="2" max="2" width="24.78125" customWidth="1"/>
    <col min="3" max="3" width="24.8671875" customWidth="1"/>
    <col min="4" max="4" width="17.78125" customWidth="1"/>
  </cols>
  <sheetData>
    <row r="1" spans="1:11" x14ac:dyDescent="0.65">
      <c r="A1" s="14" t="s">
        <v>2253</v>
      </c>
      <c r="B1" s="14"/>
      <c r="C1" s="14"/>
      <c r="D1" s="14"/>
      <c r="E1" s="14"/>
      <c r="F1" s="14"/>
    </row>
    <row r="2" spans="1:11" ht="42.75" x14ac:dyDescent="0.65">
      <c r="A2" s="13" t="s">
        <v>2247</v>
      </c>
      <c r="B2" s="13" t="s">
        <v>2248</v>
      </c>
      <c r="C2" s="13" t="s">
        <v>2249</v>
      </c>
      <c r="D2" s="9" t="s">
        <v>2251</v>
      </c>
    </row>
    <row r="3" spans="1:11" x14ac:dyDescent="0.65">
      <c r="A3" s="6" t="s">
        <v>3</v>
      </c>
      <c r="B3" s="1" t="s">
        <v>4</v>
      </c>
      <c r="C3" s="1" t="s">
        <v>5</v>
      </c>
      <c r="D3">
        <v>3</v>
      </c>
    </row>
    <row r="4" spans="1:11" x14ac:dyDescent="0.65">
      <c r="A4" s="6" t="s">
        <v>3</v>
      </c>
      <c r="B4" s="1" t="s">
        <v>36</v>
      </c>
      <c r="C4" s="1" t="s">
        <v>37</v>
      </c>
      <c r="D4">
        <v>3</v>
      </c>
      <c r="K4" s="13"/>
    </row>
    <row r="5" spans="1:11" x14ac:dyDescent="0.65">
      <c r="A5" s="6" t="s">
        <v>3</v>
      </c>
      <c r="B5" s="1" t="s">
        <v>745</v>
      </c>
      <c r="C5" s="1" t="s">
        <v>746</v>
      </c>
      <c r="D5">
        <v>3</v>
      </c>
    </row>
    <row r="6" spans="1:11" x14ac:dyDescent="0.65">
      <c r="A6" s="6" t="s">
        <v>3</v>
      </c>
      <c r="B6" s="1" t="s">
        <v>830</v>
      </c>
      <c r="C6" s="1" t="s">
        <v>831</v>
      </c>
      <c r="D6">
        <v>3</v>
      </c>
    </row>
    <row r="7" spans="1:11" x14ac:dyDescent="0.65">
      <c r="A7" s="6" t="s">
        <v>0</v>
      </c>
      <c r="B7" s="1" t="s">
        <v>1</v>
      </c>
      <c r="C7" s="1" t="s">
        <v>2</v>
      </c>
      <c r="D7">
        <v>3</v>
      </c>
    </row>
    <row r="8" spans="1:11" x14ac:dyDescent="0.65">
      <c r="A8" s="6" t="s">
        <v>6</v>
      </c>
      <c r="B8" s="1" t="s">
        <v>7</v>
      </c>
      <c r="C8" s="1" t="s">
        <v>8</v>
      </c>
      <c r="D8">
        <v>3</v>
      </c>
    </row>
    <row r="9" spans="1:11" x14ac:dyDescent="0.65">
      <c r="A9" s="6" t="s">
        <v>750</v>
      </c>
      <c r="B9" s="1" t="s">
        <v>751</v>
      </c>
      <c r="C9" s="1" t="s">
        <v>752</v>
      </c>
      <c r="D9">
        <v>3</v>
      </c>
    </row>
    <row r="10" spans="1:11" x14ac:dyDescent="0.65">
      <c r="A10" s="6" t="s">
        <v>9</v>
      </c>
      <c r="B10" s="1" t="s">
        <v>10</v>
      </c>
      <c r="C10" s="1" t="s">
        <v>11</v>
      </c>
      <c r="D10">
        <v>3</v>
      </c>
    </row>
    <row r="11" spans="1:11" x14ac:dyDescent="0.65">
      <c r="A11" s="6" t="s">
        <v>755</v>
      </c>
      <c r="B11" s="1" t="s">
        <v>756</v>
      </c>
      <c r="C11" s="1" t="s">
        <v>757</v>
      </c>
      <c r="D11">
        <v>3</v>
      </c>
    </row>
    <row r="12" spans="1:11" x14ac:dyDescent="0.65">
      <c r="A12" s="6" t="s">
        <v>18</v>
      </c>
      <c r="B12" s="1" t="s">
        <v>19</v>
      </c>
      <c r="C12" s="1" t="s">
        <v>20</v>
      </c>
      <c r="D12">
        <v>3</v>
      </c>
    </row>
    <row r="13" spans="1:11" x14ac:dyDescent="0.65">
      <c r="A13" s="6" t="s">
        <v>15</v>
      </c>
      <c r="B13" s="1" t="s">
        <v>16</v>
      </c>
      <c r="C13" s="1" t="s">
        <v>17</v>
      </c>
      <c r="D13">
        <v>3</v>
      </c>
    </row>
    <row r="14" spans="1:11" x14ac:dyDescent="0.65">
      <c r="A14" s="6" t="s">
        <v>144</v>
      </c>
      <c r="B14" s="1" t="s">
        <v>145</v>
      </c>
      <c r="C14" s="1" t="s">
        <v>146</v>
      </c>
      <c r="D14">
        <v>3</v>
      </c>
      <c r="E14" s="1"/>
    </row>
    <row r="15" spans="1:11" x14ac:dyDescent="0.65">
      <c r="A15" s="6" t="s">
        <v>144</v>
      </c>
      <c r="B15" s="1" t="s">
        <v>753</v>
      </c>
      <c r="C15" s="1" t="s">
        <v>754</v>
      </c>
      <c r="D15">
        <v>3</v>
      </c>
    </row>
    <row r="16" spans="1:11" x14ac:dyDescent="0.65">
      <c r="A16" s="6" t="s">
        <v>12</v>
      </c>
      <c r="B16" s="1" t="s">
        <v>13</v>
      </c>
      <c r="C16" s="1" t="s">
        <v>14</v>
      </c>
      <c r="D16">
        <v>3</v>
      </c>
    </row>
    <row r="17" spans="1:4" x14ac:dyDescent="0.65">
      <c r="A17" s="6" t="s">
        <v>780</v>
      </c>
      <c r="B17" s="1" t="s">
        <v>781</v>
      </c>
      <c r="C17" s="1" t="s">
        <v>782</v>
      </c>
      <c r="D17">
        <v>3</v>
      </c>
    </row>
    <row r="18" spans="1:4" x14ac:dyDescent="0.65">
      <c r="A18" s="6" t="s">
        <v>59</v>
      </c>
      <c r="B18" s="1" t="s">
        <v>60</v>
      </c>
      <c r="C18" s="1" t="s">
        <v>61</v>
      </c>
      <c r="D18">
        <v>3</v>
      </c>
    </row>
    <row r="19" spans="1:4" x14ac:dyDescent="0.65">
      <c r="A19" s="6" t="s">
        <v>295</v>
      </c>
      <c r="B19" s="1" t="s">
        <v>296</v>
      </c>
      <c r="C19" s="1" t="s">
        <v>297</v>
      </c>
      <c r="D19">
        <v>3</v>
      </c>
    </row>
    <row r="20" spans="1:4" x14ac:dyDescent="0.65">
      <c r="A20" s="6" t="s">
        <v>38</v>
      </c>
      <c r="B20" s="1" t="s">
        <v>39</v>
      </c>
      <c r="C20" s="1" t="s">
        <v>40</v>
      </c>
      <c r="D20">
        <v>3</v>
      </c>
    </row>
    <row r="21" spans="1:4" x14ac:dyDescent="0.65">
      <c r="A21" s="6" t="s">
        <v>164</v>
      </c>
      <c r="B21" s="1" t="s">
        <v>165</v>
      </c>
      <c r="C21" s="1" t="s">
        <v>166</v>
      </c>
      <c r="D21">
        <v>3</v>
      </c>
    </row>
    <row r="22" spans="1:4" x14ac:dyDescent="0.65">
      <c r="A22" s="6" t="s">
        <v>1650</v>
      </c>
      <c r="B22" s="1" t="s">
        <v>1651</v>
      </c>
      <c r="C22" s="1" t="s">
        <v>1647</v>
      </c>
      <c r="D22">
        <v>3</v>
      </c>
    </row>
    <row r="23" spans="1:4" x14ac:dyDescent="0.65">
      <c r="A23" s="6" t="s">
        <v>30</v>
      </c>
      <c r="B23" s="1" t="s">
        <v>31</v>
      </c>
      <c r="C23" s="1" t="s">
        <v>32</v>
      </c>
      <c r="D23">
        <v>3</v>
      </c>
    </row>
    <row r="24" spans="1:4" x14ac:dyDescent="0.65">
      <c r="A24" s="6" t="s">
        <v>56</v>
      </c>
      <c r="B24" s="1" t="s">
        <v>57</v>
      </c>
      <c r="C24" s="1" t="s">
        <v>58</v>
      </c>
      <c r="D24">
        <v>3</v>
      </c>
    </row>
    <row r="25" spans="1:4" x14ac:dyDescent="0.65">
      <c r="A25" s="6" t="s">
        <v>27</v>
      </c>
      <c r="B25" s="1" t="s">
        <v>28</v>
      </c>
      <c r="C25" s="1" t="s">
        <v>29</v>
      </c>
      <c r="D25">
        <v>3</v>
      </c>
    </row>
    <row r="26" spans="1:4" x14ac:dyDescent="0.65">
      <c r="A26" s="6" t="s">
        <v>167</v>
      </c>
      <c r="B26" s="1" t="s">
        <v>168</v>
      </c>
      <c r="C26" s="1" t="s">
        <v>169</v>
      </c>
      <c r="D26">
        <v>3</v>
      </c>
    </row>
    <row r="27" spans="1:4" x14ac:dyDescent="0.65">
      <c r="A27" s="6" t="s">
        <v>41</v>
      </c>
      <c r="B27" s="1" t="s">
        <v>42</v>
      </c>
      <c r="C27" s="1" t="s">
        <v>43</v>
      </c>
      <c r="D27">
        <v>3</v>
      </c>
    </row>
    <row r="28" spans="1:4" x14ac:dyDescent="0.65">
      <c r="A28" s="6" t="s">
        <v>53</v>
      </c>
      <c r="B28" s="1" t="s">
        <v>54</v>
      </c>
      <c r="C28" s="1" t="s">
        <v>55</v>
      </c>
      <c r="D28">
        <v>3</v>
      </c>
    </row>
    <row r="29" spans="1:4" x14ac:dyDescent="0.65">
      <c r="A29" s="6" t="s">
        <v>182</v>
      </c>
      <c r="B29" s="1" t="s">
        <v>183</v>
      </c>
      <c r="C29" s="1" t="s">
        <v>184</v>
      </c>
      <c r="D29">
        <v>3</v>
      </c>
    </row>
    <row r="30" spans="1:4" x14ac:dyDescent="0.65">
      <c r="A30" s="6" t="s">
        <v>74</v>
      </c>
      <c r="B30" s="1" t="s">
        <v>75</v>
      </c>
      <c r="C30" s="1" t="s">
        <v>76</v>
      </c>
      <c r="D30">
        <v>3</v>
      </c>
    </row>
    <row r="31" spans="1:4" x14ac:dyDescent="0.65">
      <c r="A31" s="6" t="s">
        <v>92</v>
      </c>
      <c r="B31" s="1" t="s">
        <v>93</v>
      </c>
      <c r="C31" s="1" t="s">
        <v>94</v>
      </c>
      <c r="D31">
        <v>3</v>
      </c>
    </row>
    <row r="32" spans="1:4" x14ac:dyDescent="0.65">
      <c r="A32" s="6" t="s">
        <v>549</v>
      </c>
      <c r="B32" s="1" t="s">
        <v>758</v>
      </c>
      <c r="C32" s="1" t="s">
        <v>759</v>
      </c>
      <c r="D32">
        <v>3</v>
      </c>
    </row>
    <row r="33" spans="1:4" x14ac:dyDescent="0.65">
      <c r="A33" s="6" t="s">
        <v>24</v>
      </c>
      <c r="B33" s="1" t="s">
        <v>25</v>
      </c>
      <c r="C33" s="1" t="s">
        <v>26</v>
      </c>
      <c r="D33">
        <v>3</v>
      </c>
    </row>
    <row r="34" spans="1:4" x14ac:dyDescent="0.65">
      <c r="A34" s="6" t="s">
        <v>218</v>
      </c>
      <c r="B34" s="1" t="s">
        <v>219</v>
      </c>
      <c r="C34" s="1" t="s">
        <v>220</v>
      </c>
      <c r="D34">
        <v>3</v>
      </c>
    </row>
    <row r="35" spans="1:4" x14ac:dyDescent="0.65">
      <c r="A35" s="6" t="s">
        <v>221</v>
      </c>
      <c r="B35" s="1" t="s">
        <v>222</v>
      </c>
      <c r="C35" s="1" t="s">
        <v>220</v>
      </c>
      <c r="D35">
        <v>3</v>
      </c>
    </row>
    <row r="36" spans="1:4" x14ac:dyDescent="0.65">
      <c r="A36" s="6" t="s">
        <v>377</v>
      </c>
      <c r="B36" s="1" t="s">
        <v>378</v>
      </c>
      <c r="C36" s="1" t="s">
        <v>379</v>
      </c>
      <c r="D36">
        <v>3</v>
      </c>
    </row>
    <row r="37" spans="1:4" x14ac:dyDescent="0.65">
      <c r="A37" s="6" t="s">
        <v>83</v>
      </c>
      <c r="B37" s="1" t="s">
        <v>84</v>
      </c>
      <c r="C37" s="1" t="s">
        <v>85</v>
      </c>
      <c r="D37">
        <v>3</v>
      </c>
    </row>
    <row r="38" spans="1:4" x14ac:dyDescent="0.65">
      <c r="A38" s="6" t="s">
        <v>633</v>
      </c>
      <c r="B38" s="1" t="s">
        <v>634</v>
      </c>
      <c r="C38" s="1" t="s">
        <v>635</v>
      </c>
      <c r="D38">
        <v>3</v>
      </c>
    </row>
    <row r="39" spans="1:4" x14ac:dyDescent="0.65">
      <c r="A39" s="6" t="s">
        <v>283</v>
      </c>
      <c r="B39" s="1" t="s">
        <v>284</v>
      </c>
      <c r="C39" s="1" t="s">
        <v>285</v>
      </c>
      <c r="D39">
        <v>3</v>
      </c>
    </row>
    <row r="40" spans="1:4" x14ac:dyDescent="0.65">
      <c r="A40" s="3">
        <v>43349</v>
      </c>
      <c r="B40" s="1" t="s">
        <v>119</v>
      </c>
      <c r="C40" s="1" t="s">
        <v>120</v>
      </c>
      <c r="D40">
        <v>2</v>
      </c>
    </row>
    <row r="41" spans="1:4" x14ac:dyDescent="0.65">
      <c r="A41" s="6" t="s">
        <v>141</v>
      </c>
      <c r="B41" s="1" t="s">
        <v>142</v>
      </c>
      <c r="C41" s="1" t="s">
        <v>143</v>
      </c>
      <c r="D41">
        <v>2</v>
      </c>
    </row>
    <row r="42" spans="1:4" x14ac:dyDescent="0.65">
      <c r="A42" s="6" t="s">
        <v>110</v>
      </c>
      <c r="B42" s="1" t="s">
        <v>111</v>
      </c>
      <c r="C42" s="1" t="s">
        <v>112</v>
      </c>
      <c r="D42">
        <v>2</v>
      </c>
    </row>
    <row r="43" spans="1:4" x14ac:dyDescent="0.65">
      <c r="A43" s="6" t="s">
        <v>561</v>
      </c>
      <c r="B43" s="1" t="s">
        <v>562</v>
      </c>
      <c r="C43" s="1" t="s">
        <v>563</v>
      </c>
      <c r="D43">
        <v>2</v>
      </c>
    </row>
    <row r="44" spans="1:4" x14ac:dyDescent="0.65">
      <c r="A44" s="6" t="s">
        <v>401</v>
      </c>
      <c r="B44" s="1" t="s">
        <v>402</v>
      </c>
      <c r="C44" s="1" t="s">
        <v>403</v>
      </c>
      <c r="D44">
        <v>2</v>
      </c>
    </row>
    <row r="45" spans="1:4" x14ac:dyDescent="0.65">
      <c r="A45" s="6" t="s">
        <v>107</v>
      </c>
      <c r="B45" s="1" t="s">
        <v>108</v>
      </c>
      <c r="C45" s="1" t="s">
        <v>109</v>
      </c>
      <c r="D45">
        <v>2</v>
      </c>
    </row>
    <row r="46" spans="1:4" x14ac:dyDescent="0.65">
      <c r="A46" s="6" t="s">
        <v>113</v>
      </c>
      <c r="B46" s="1" t="s">
        <v>114</v>
      </c>
      <c r="C46" s="1" t="s">
        <v>115</v>
      </c>
      <c r="D46">
        <v>2</v>
      </c>
    </row>
    <row r="47" spans="1:4" x14ac:dyDescent="0.65">
      <c r="A47" s="6" t="s">
        <v>121</v>
      </c>
      <c r="B47" s="1" t="s">
        <v>122</v>
      </c>
      <c r="C47" s="1" t="s">
        <v>123</v>
      </c>
      <c r="D47">
        <v>2</v>
      </c>
    </row>
    <row r="48" spans="1:4" x14ac:dyDescent="0.65">
      <c r="A48" s="6" t="s">
        <v>44</v>
      </c>
      <c r="B48" s="1" t="s">
        <v>45</v>
      </c>
      <c r="C48" s="1" t="s">
        <v>46</v>
      </c>
      <c r="D48">
        <v>2</v>
      </c>
    </row>
    <row r="49" spans="1:4" x14ac:dyDescent="0.65">
      <c r="A49" s="6" t="s">
        <v>101</v>
      </c>
      <c r="B49" s="1" t="s">
        <v>102</v>
      </c>
      <c r="C49" s="1" t="s">
        <v>103</v>
      </c>
      <c r="D49">
        <v>2</v>
      </c>
    </row>
    <row r="50" spans="1:4" x14ac:dyDescent="0.65">
      <c r="A50" s="6" t="s">
        <v>313</v>
      </c>
      <c r="B50" s="1" t="s">
        <v>314</v>
      </c>
      <c r="C50" s="1" t="s">
        <v>315</v>
      </c>
      <c r="D50">
        <v>2</v>
      </c>
    </row>
    <row r="51" spans="1:4" x14ac:dyDescent="0.65">
      <c r="A51" s="6" t="s">
        <v>77</v>
      </c>
      <c r="B51" s="1" t="s">
        <v>78</v>
      </c>
      <c r="C51" s="1" t="s">
        <v>79</v>
      </c>
      <c r="D51">
        <v>2</v>
      </c>
    </row>
    <row r="52" spans="1:4" x14ac:dyDescent="0.65">
      <c r="A52" s="6" t="s">
        <v>1505</v>
      </c>
      <c r="B52" s="1" t="s">
        <v>1506</v>
      </c>
      <c r="C52" s="1" t="s">
        <v>1507</v>
      </c>
      <c r="D52">
        <v>2</v>
      </c>
    </row>
    <row r="53" spans="1:4" x14ac:dyDescent="0.65">
      <c r="A53" s="6" t="s">
        <v>1255</v>
      </c>
      <c r="B53" s="1" t="s">
        <v>1256</v>
      </c>
      <c r="C53" s="1" t="s">
        <v>1257</v>
      </c>
      <c r="D53">
        <v>2</v>
      </c>
    </row>
    <row r="54" spans="1:4" x14ac:dyDescent="0.65">
      <c r="A54" s="6" t="s">
        <v>277</v>
      </c>
      <c r="B54" s="1" t="s">
        <v>278</v>
      </c>
      <c r="C54" s="1" t="s">
        <v>279</v>
      </c>
      <c r="D54">
        <v>2</v>
      </c>
    </row>
    <row r="55" spans="1:4" x14ac:dyDescent="0.65">
      <c r="A55" s="6" t="s">
        <v>274</v>
      </c>
      <c r="B55" s="1" t="s">
        <v>275</v>
      </c>
      <c r="C55" s="1" t="s">
        <v>276</v>
      </c>
      <c r="D55">
        <v>2</v>
      </c>
    </row>
    <row r="56" spans="1:4" x14ac:dyDescent="0.65">
      <c r="A56" s="6" t="s">
        <v>1447</v>
      </c>
      <c r="B56" s="1" t="s">
        <v>1448</v>
      </c>
      <c r="C56" s="1" t="s">
        <v>1449</v>
      </c>
      <c r="D56">
        <v>2</v>
      </c>
    </row>
    <row r="57" spans="1:4" x14ac:dyDescent="0.65">
      <c r="A57" s="6" t="s">
        <v>104</v>
      </c>
      <c r="B57" s="1" t="s">
        <v>105</v>
      </c>
      <c r="C57" s="1" t="s">
        <v>106</v>
      </c>
      <c r="D57">
        <v>2</v>
      </c>
    </row>
    <row r="58" spans="1:4" x14ac:dyDescent="0.65">
      <c r="A58" s="6" t="s">
        <v>191</v>
      </c>
      <c r="B58" s="1" t="s">
        <v>192</v>
      </c>
      <c r="C58" s="1" t="s">
        <v>193</v>
      </c>
      <c r="D58">
        <v>2</v>
      </c>
    </row>
    <row r="59" spans="1:4" x14ac:dyDescent="0.65">
      <c r="A59" s="6" t="s">
        <v>832</v>
      </c>
      <c r="B59" s="1" t="s">
        <v>833</v>
      </c>
      <c r="C59" s="1" t="s">
        <v>834</v>
      </c>
      <c r="D59">
        <v>2</v>
      </c>
    </row>
    <row r="60" spans="1:4" x14ac:dyDescent="0.65">
      <c r="A60" s="6" t="s">
        <v>135</v>
      </c>
      <c r="B60" s="1" t="s">
        <v>136</v>
      </c>
      <c r="C60" s="1" t="s">
        <v>137</v>
      </c>
      <c r="D60">
        <v>2</v>
      </c>
    </row>
    <row r="61" spans="1:4" x14ac:dyDescent="0.65">
      <c r="A61" s="6" t="s">
        <v>194</v>
      </c>
      <c r="B61" s="1" t="s">
        <v>195</v>
      </c>
      <c r="C61" s="1" t="s">
        <v>196</v>
      </c>
      <c r="D61">
        <v>2</v>
      </c>
    </row>
    <row r="62" spans="1:4" x14ac:dyDescent="0.65">
      <c r="A62" s="6" t="s">
        <v>65</v>
      </c>
      <c r="B62" s="1" t="s">
        <v>66</v>
      </c>
      <c r="C62" s="1" t="s">
        <v>67</v>
      </c>
      <c r="D62">
        <v>2</v>
      </c>
    </row>
    <row r="63" spans="1:4" x14ac:dyDescent="0.65">
      <c r="A63" s="6" t="s">
        <v>127</v>
      </c>
      <c r="B63" s="1" t="s">
        <v>128</v>
      </c>
      <c r="C63" s="1" t="s">
        <v>129</v>
      </c>
      <c r="D63">
        <v>2</v>
      </c>
    </row>
    <row r="64" spans="1:4" x14ac:dyDescent="0.65">
      <c r="A64" s="6" t="s">
        <v>798</v>
      </c>
      <c r="B64" s="1" t="s">
        <v>799</v>
      </c>
      <c r="C64" s="1" t="s">
        <v>800</v>
      </c>
      <c r="D64">
        <v>2</v>
      </c>
    </row>
    <row r="65" spans="1:4" x14ac:dyDescent="0.65">
      <c r="A65" s="6" t="s">
        <v>847</v>
      </c>
      <c r="B65" s="1" t="s">
        <v>848</v>
      </c>
      <c r="C65" s="1" t="s">
        <v>849</v>
      </c>
      <c r="D65">
        <v>2</v>
      </c>
    </row>
    <row r="66" spans="1:4" x14ac:dyDescent="0.65">
      <c r="A66" s="6" t="s">
        <v>1457</v>
      </c>
      <c r="B66" s="1" t="s">
        <v>1458</v>
      </c>
      <c r="C66" s="1" t="s">
        <v>1459</v>
      </c>
      <c r="D66">
        <v>2</v>
      </c>
    </row>
    <row r="67" spans="1:4" x14ac:dyDescent="0.65">
      <c r="A67" s="6" t="s">
        <v>338</v>
      </c>
      <c r="B67" s="1" t="s">
        <v>339</v>
      </c>
      <c r="C67" s="1" t="s">
        <v>340</v>
      </c>
      <c r="D67">
        <v>2</v>
      </c>
    </row>
    <row r="68" spans="1:4" x14ac:dyDescent="0.65">
      <c r="A68" s="6" t="s">
        <v>212</v>
      </c>
      <c r="B68" s="1" t="s">
        <v>213</v>
      </c>
      <c r="C68" s="1" t="s">
        <v>214</v>
      </c>
      <c r="D68">
        <v>2</v>
      </c>
    </row>
    <row r="69" spans="1:4" x14ac:dyDescent="0.65">
      <c r="A69" s="6" t="s">
        <v>675</v>
      </c>
      <c r="B69" s="1" t="s">
        <v>676</v>
      </c>
      <c r="C69" s="1" t="s">
        <v>677</v>
      </c>
      <c r="D69">
        <v>2</v>
      </c>
    </row>
    <row r="70" spans="1:4" x14ac:dyDescent="0.65">
      <c r="A70" s="6" t="s">
        <v>223</v>
      </c>
      <c r="B70" s="1" t="s">
        <v>224</v>
      </c>
      <c r="C70" s="1" t="s">
        <v>225</v>
      </c>
      <c r="D70">
        <v>2</v>
      </c>
    </row>
    <row r="71" spans="1:4" x14ac:dyDescent="0.65">
      <c r="A71" s="6" t="s">
        <v>341</v>
      </c>
      <c r="B71" s="1" t="s">
        <v>342</v>
      </c>
      <c r="C71" s="1" t="s">
        <v>343</v>
      </c>
      <c r="D71">
        <v>2</v>
      </c>
    </row>
    <row r="72" spans="1:4" x14ac:dyDescent="0.65">
      <c r="A72" s="6" t="s">
        <v>678</v>
      </c>
      <c r="B72" s="1" t="s">
        <v>679</v>
      </c>
      <c r="C72" s="1" t="s">
        <v>680</v>
      </c>
      <c r="D72">
        <v>2</v>
      </c>
    </row>
    <row r="73" spans="1:4" x14ac:dyDescent="0.65">
      <c r="A73" s="6" t="s">
        <v>1393</v>
      </c>
      <c r="B73" s="1" t="s">
        <v>1394</v>
      </c>
      <c r="C73" s="1" t="s">
        <v>1395</v>
      </c>
      <c r="D73">
        <v>2</v>
      </c>
    </row>
    <row r="74" spans="1:4" x14ac:dyDescent="0.65">
      <c r="A74" s="6" t="s">
        <v>33</v>
      </c>
      <c r="B74" s="1" t="s">
        <v>34</v>
      </c>
      <c r="C74" s="1" t="s">
        <v>35</v>
      </c>
      <c r="D74">
        <v>2</v>
      </c>
    </row>
    <row r="75" spans="1:4" x14ac:dyDescent="0.65">
      <c r="A75" s="6" t="s">
        <v>21</v>
      </c>
      <c r="B75" s="1" t="s">
        <v>22</v>
      </c>
      <c r="C75" s="1" t="s">
        <v>23</v>
      </c>
      <c r="D75">
        <v>2</v>
      </c>
    </row>
    <row r="76" spans="1:4" x14ac:dyDescent="0.65">
      <c r="A76" s="6" t="s">
        <v>71</v>
      </c>
      <c r="B76" s="1" t="s">
        <v>72</v>
      </c>
      <c r="C76" s="1" t="s">
        <v>73</v>
      </c>
      <c r="D76">
        <v>2</v>
      </c>
    </row>
    <row r="77" spans="1:4" x14ac:dyDescent="0.65">
      <c r="A77" s="6" t="s">
        <v>197</v>
      </c>
      <c r="B77" s="1" t="s">
        <v>198</v>
      </c>
      <c r="C77" s="1" t="s">
        <v>199</v>
      </c>
      <c r="D77">
        <v>2</v>
      </c>
    </row>
    <row r="78" spans="1:4" x14ac:dyDescent="0.65">
      <c r="A78" s="6" t="s">
        <v>475</v>
      </c>
      <c r="B78" s="1" t="s">
        <v>476</v>
      </c>
      <c r="C78" s="1" t="s">
        <v>477</v>
      </c>
      <c r="D78">
        <v>2</v>
      </c>
    </row>
    <row r="79" spans="1:4" x14ac:dyDescent="0.65">
      <c r="A79" s="6" t="s">
        <v>232</v>
      </c>
      <c r="B79" s="1" t="s">
        <v>233</v>
      </c>
      <c r="C79" s="1" t="s">
        <v>234</v>
      </c>
      <c r="D79">
        <v>2</v>
      </c>
    </row>
    <row r="80" spans="1:4" x14ac:dyDescent="0.65">
      <c r="A80" s="6" t="s">
        <v>155</v>
      </c>
      <c r="B80" s="1" t="s">
        <v>156</v>
      </c>
      <c r="C80" s="1" t="s">
        <v>157</v>
      </c>
      <c r="D80">
        <v>2</v>
      </c>
    </row>
    <row r="81" spans="1:4" x14ac:dyDescent="0.65">
      <c r="A81" s="6" t="s">
        <v>62</v>
      </c>
      <c r="B81" s="1" t="s">
        <v>63</v>
      </c>
      <c r="C81" s="1" t="s">
        <v>64</v>
      </c>
      <c r="D81">
        <v>2</v>
      </c>
    </row>
    <row r="82" spans="1:4" x14ac:dyDescent="0.65">
      <c r="A82" s="6" t="s">
        <v>89</v>
      </c>
      <c r="B82" s="1" t="s">
        <v>90</v>
      </c>
      <c r="C82" s="1" t="s">
        <v>91</v>
      </c>
      <c r="D82">
        <v>2</v>
      </c>
    </row>
    <row r="83" spans="1:4" x14ac:dyDescent="0.65">
      <c r="A83" s="6" t="s">
        <v>203</v>
      </c>
      <c r="B83" s="1" t="s">
        <v>204</v>
      </c>
      <c r="C83" s="1" t="s">
        <v>205</v>
      </c>
      <c r="D83">
        <v>2</v>
      </c>
    </row>
    <row r="84" spans="1:4" x14ac:dyDescent="0.65">
      <c r="A84" s="6" t="s">
        <v>2074</v>
      </c>
      <c r="B84" s="1" t="s">
        <v>2075</v>
      </c>
      <c r="C84" s="1" t="s">
        <v>2047</v>
      </c>
      <c r="D84">
        <v>2</v>
      </c>
    </row>
    <row r="85" spans="1:4" x14ac:dyDescent="0.65">
      <c r="A85" s="6" t="s">
        <v>95</v>
      </c>
      <c r="B85" s="1" t="s">
        <v>96</v>
      </c>
      <c r="C85" s="1" t="s">
        <v>97</v>
      </c>
      <c r="D85">
        <v>2</v>
      </c>
    </row>
    <row r="86" spans="1:4" x14ac:dyDescent="0.65">
      <c r="A86" s="6" t="s">
        <v>250</v>
      </c>
      <c r="B86" s="1" t="s">
        <v>251</v>
      </c>
      <c r="C86" s="1" t="s">
        <v>252</v>
      </c>
      <c r="D86">
        <v>2</v>
      </c>
    </row>
    <row r="87" spans="1:4" x14ac:dyDescent="0.65">
      <c r="A87" s="6" t="s">
        <v>765</v>
      </c>
      <c r="B87" s="1" t="s">
        <v>766</v>
      </c>
      <c r="C87" s="1" t="s">
        <v>767</v>
      </c>
      <c r="D87">
        <v>2</v>
      </c>
    </row>
    <row r="88" spans="1:4" x14ac:dyDescent="0.65">
      <c r="A88" s="6" t="s">
        <v>158</v>
      </c>
      <c r="B88" s="1" t="s">
        <v>159</v>
      </c>
      <c r="C88" s="1" t="s">
        <v>160</v>
      </c>
      <c r="D88">
        <v>2</v>
      </c>
    </row>
    <row r="89" spans="1:4" x14ac:dyDescent="0.65">
      <c r="A89" s="6" t="s">
        <v>247</v>
      </c>
      <c r="B89" s="1" t="s">
        <v>248</v>
      </c>
      <c r="C89" s="1" t="s">
        <v>249</v>
      </c>
      <c r="D89">
        <v>2</v>
      </c>
    </row>
    <row r="90" spans="1:4" x14ac:dyDescent="0.65">
      <c r="A90" s="6" t="s">
        <v>534</v>
      </c>
      <c r="B90" s="1" t="s">
        <v>535</v>
      </c>
      <c r="C90" s="1" t="s">
        <v>536</v>
      </c>
      <c r="D90">
        <v>2</v>
      </c>
    </row>
    <row r="91" spans="1:4" x14ac:dyDescent="0.65">
      <c r="A91" s="6" t="s">
        <v>138</v>
      </c>
      <c r="B91" s="1" t="s">
        <v>139</v>
      </c>
      <c r="C91" s="1" t="s">
        <v>140</v>
      </c>
      <c r="D91">
        <v>2</v>
      </c>
    </row>
    <row r="92" spans="1:4" x14ac:dyDescent="0.65">
      <c r="A92" s="6" t="s">
        <v>185</v>
      </c>
      <c r="B92" s="1" t="s">
        <v>186</v>
      </c>
      <c r="C92" s="1" t="s">
        <v>187</v>
      </c>
      <c r="D92">
        <v>2</v>
      </c>
    </row>
    <row r="93" spans="1:4" x14ac:dyDescent="0.65">
      <c r="A93" s="6" t="s">
        <v>98</v>
      </c>
      <c r="B93" s="1" t="s">
        <v>99</v>
      </c>
      <c r="C93" s="1" t="s">
        <v>100</v>
      </c>
      <c r="D93">
        <v>2</v>
      </c>
    </row>
    <row r="94" spans="1:4" x14ac:dyDescent="0.65">
      <c r="A94" s="6" t="s">
        <v>1125</v>
      </c>
      <c r="B94" s="1" t="s">
        <v>1126</v>
      </c>
      <c r="C94" s="1" t="s">
        <v>563</v>
      </c>
      <c r="D94">
        <v>2</v>
      </c>
    </row>
    <row r="95" spans="1:4" x14ac:dyDescent="0.65">
      <c r="A95" s="6" t="s">
        <v>1127</v>
      </c>
      <c r="B95" s="1" t="s">
        <v>1128</v>
      </c>
      <c r="C95" s="1" t="s">
        <v>563</v>
      </c>
      <c r="D95">
        <v>2</v>
      </c>
    </row>
    <row r="96" spans="1:4" x14ac:dyDescent="0.65">
      <c r="A96" s="6" t="s">
        <v>116</v>
      </c>
      <c r="B96" s="1" t="s">
        <v>117</v>
      </c>
      <c r="C96" s="1" t="s">
        <v>118</v>
      </c>
      <c r="D96">
        <v>2</v>
      </c>
    </row>
    <row r="97" spans="1:4" x14ac:dyDescent="0.65">
      <c r="A97" s="6" t="s">
        <v>161</v>
      </c>
      <c r="B97" s="1" t="s">
        <v>162</v>
      </c>
      <c r="C97" s="1" t="s">
        <v>163</v>
      </c>
      <c r="D97">
        <v>2</v>
      </c>
    </row>
    <row r="98" spans="1:4" x14ac:dyDescent="0.65">
      <c r="A98" s="6" t="s">
        <v>395</v>
      </c>
      <c r="B98" s="1" t="s">
        <v>396</v>
      </c>
      <c r="C98" s="1" t="s">
        <v>397</v>
      </c>
      <c r="D98">
        <v>2</v>
      </c>
    </row>
    <row r="99" spans="1:4" x14ac:dyDescent="0.65">
      <c r="A99" s="6" t="s">
        <v>1450</v>
      </c>
      <c r="B99" s="1" t="s">
        <v>1451</v>
      </c>
      <c r="C99" s="1" t="s">
        <v>1452</v>
      </c>
      <c r="D99">
        <v>2</v>
      </c>
    </row>
    <row r="100" spans="1:4" x14ac:dyDescent="0.65">
      <c r="A100" s="6" t="s">
        <v>1484</v>
      </c>
      <c r="B100" s="1" t="s">
        <v>1485</v>
      </c>
      <c r="C100" s="1" t="s">
        <v>1486</v>
      </c>
      <c r="D100">
        <v>2</v>
      </c>
    </row>
    <row r="101" spans="1:4" x14ac:dyDescent="0.65">
      <c r="A101" s="6" t="s">
        <v>124</v>
      </c>
      <c r="B101" s="1" t="s">
        <v>125</v>
      </c>
      <c r="C101" s="1" t="s">
        <v>126</v>
      </c>
      <c r="D101">
        <v>2</v>
      </c>
    </row>
    <row r="102" spans="1:4" x14ac:dyDescent="0.65">
      <c r="A102" s="6" t="s">
        <v>506</v>
      </c>
      <c r="B102" s="1" t="s">
        <v>507</v>
      </c>
      <c r="C102" s="1" t="s">
        <v>503</v>
      </c>
      <c r="D102">
        <v>2</v>
      </c>
    </row>
    <row r="103" spans="1:4" x14ac:dyDescent="0.65">
      <c r="A103" s="6" t="s">
        <v>47</v>
      </c>
      <c r="B103" s="1" t="s">
        <v>48</v>
      </c>
      <c r="C103" s="1" t="s">
        <v>49</v>
      </c>
      <c r="D103">
        <v>2</v>
      </c>
    </row>
    <row r="104" spans="1:4" x14ac:dyDescent="0.65">
      <c r="A104" s="6" t="s">
        <v>226</v>
      </c>
      <c r="B104" s="1" t="s">
        <v>227</v>
      </c>
      <c r="C104" s="1" t="s">
        <v>228</v>
      </c>
      <c r="D104">
        <v>2</v>
      </c>
    </row>
    <row r="105" spans="1:4" x14ac:dyDescent="0.65">
      <c r="A105" s="6" t="s">
        <v>150</v>
      </c>
      <c r="B105" s="1" t="s">
        <v>151</v>
      </c>
      <c r="C105" s="1" t="s">
        <v>152</v>
      </c>
      <c r="D105">
        <v>2</v>
      </c>
    </row>
    <row r="106" spans="1:4" x14ac:dyDescent="0.65">
      <c r="A106" s="6" t="s">
        <v>153</v>
      </c>
      <c r="B106" s="1" t="s">
        <v>154</v>
      </c>
      <c r="C106" s="1" t="s">
        <v>152</v>
      </c>
      <c r="D106">
        <v>2</v>
      </c>
    </row>
    <row r="107" spans="1:4" x14ac:dyDescent="0.65">
      <c r="A107" s="6" t="s">
        <v>1348</v>
      </c>
      <c r="B107" s="1" t="s">
        <v>1349</v>
      </c>
      <c r="C107" s="1" t="s">
        <v>1350</v>
      </c>
      <c r="D107">
        <v>2</v>
      </c>
    </row>
    <row r="108" spans="1:4" x14ac:dyDescent="0.65">
      <c r="A108" s="6" t="s">
        <v>298</v>
      </c>
      <c r="B108" s="1" t="s">
        <v>299</v>
      </c>
      <c r="C108" s="1" t="s">
        <v>300</v>
      </c>
      <c r="D108">
        <v>2</v>
      </c>
    </row>
    <row r="109" spans="1:4" x14ac:dyDescent="0.65">
      <c r="A109" s="6" t="s">
        <v>86</v>
      </c>
      <c r="B109" s="1" t="s">
        <v>87</v>
      </c>
      <c r="C109" s="1" t="s">
        <v>88</v>
      </c>
      <c r="D109">
        <v>2</v>
      </c>
    </row>
    <row r="110" spans="1:4" x14ac:dyDescent="0.65">
      <c r="A110" s="6" t="s">
        <v>80</v>
      </c>
      <c r="B110" s="1" t="s">
        <v>81</v>
      </c>
      <c r="C110" s="1" t="s">
        <v>82</v>
      </c>
      <c r="D110">
        <v>2</v>
      </c>
    </row>
    <row r="111" spans="1:4" x14ac:dyDescent="0.65">
      <c r="A111" s="6" t="s">
        <v>147</v>
      </c>
      <c r="B111" s="1" t="s">
        <v>148</v>
      </c>
      <c r="C111" s="1" t="s">
        <v>149</v>
      </c>
      <c r="D111">
        <v>2</v>
      </c>
    </row>
    <row r="112" spans="1:4" x14ac:dyDescent="0.65">
      <c r="A112" s="6" t="s">
        <v>176</v>
      </c>
      <c r="B112" s="1" t="s">
        <v>177</v>
      </c>
      <c r="C112" s="1" t="s">
        <v>178</v>
      </c>
      <c r="D112">
        <v>2</v>
      </c>
    </row>
    <row r="113" spans="1:4" x14ac:dyDescent="0.65">
      <c r="A113" s="6" t="s">
        <v>200</v>
      </c>
      <c r="B113" s="1" t="s">
        <v>201</v>
      </c>
      <c r="C113" s="1" t="s">
        <v>202</v>
      </c>
      <c r="D113">
        <v>2</v>
      </c>
    </row>
    <row r="114" spans="1:4" x14ac:dyDescent="0.65">
      <c r="A114" s="6" t="s">
        <v>215</v>
      </c>
      <c r="B114" s="1" t="s">
        <v>216</v>
      </c>
      <c r="C114" s="1" t="s">
        <v>217</v>
      </c>
      <c r="D114">
        <v>2</v>
      </c>
    </row>
    <row r="115" spans="1:4" x14ac:dyDescent="0.65">
      <c r="A115" s="6" t="s">
        <v>170</v>
      </c>
      <c r="B115" s="1" t="s">
        <v>171</v>
      </c>
      <c r="C115" s="1" t="s">
        <v>172</v>
      </c>
      <c r="D115">
        <v>2</v>
      </c>
    </row>
    <row r="116" spans="1:4" x14ac:dyDescent="0.65">
      <c r="A116" s="6" t="s">
        <v>1487</v>
      </c>
      <c r="B116" s="1" t="s">
        <v>1488</v>
      </c>
      <c r="C116" s="1" t="s">
        <v>1489</v>
      </c>
      <c r="D116">
        <v>2</v>
      </c>
    </row>
    <row r="117" spans="1:4" x14ac:dyDescent="0.65">
      <c r="A117" s="6" t="s">
        <v>1499</v>
      </c>
      <c r="B117" s="1" t="s">
        <v>1500</v>
      </c>
      <c r="C117" s="1" t="s">
        <v>1501</v>
      </c>
      <c r="D117">
        <v>2</v>
      </c>
    </row>
    <row r="118" spans="1:4" x14ac:dyDescent="0.65">
      <c r="A118" s="6" t="s">
        <v>1218</v>
      </c>
      <c r="B118" s="1" t="s">
        <v>1219</v>
      </c>
      <c r="C118" s="1" t="s">
        <v>1220</v>
      </c>
      <c r="D118">
        <v>2</v>
      </c>
    </row>
    <row r="119" spans="1:4" x14ac:dyDescent="0.65">
      <c r="A119" s="6" t="s">
        <v>50</v>
      </c>
      <c r="B119" s="1" t="s">
        <v>51</v>
      </c>
      <c r="C119" s="1" t="s">
        <v>52</v>
      </c>
      <c r="D119">
        <v>2</v>
      </c>
    </row>
    <row r="120" spans="1:4" x14ac:dyDescent="0.65">
      <c r="A120" s="6" t="s">
        <v>815</v>
      </c>
      <c r="B120" s="1" t="s">
        <v>816</v>
      </c>
      <c r="C120" s="1" t="s">
        <v>817</v>
      </c>
      <c r="D120">
        <v>2</v>
      </c>
    </row>
    <row r="121" spans="1:4" x14ac:dyDescent="0.65">
      <c r="A121" s="6" t="s">
        <v>1546</v>
      </c>
      <c r="B121" s="1" t="s">
        <v>1547</v>
      </c>
      <c r="C121" s="1" t="s">
        <v>1548</v>
      </c>
      <c r="D121">
        <v>2</v>
      </c>
    </row>
    <row r="122" spans="1:4" x14ac:dyDescent="0.65">
      <c r="A122" s="6" t="s">
        <v>130</v>
      </c>
      <c r="B122" s="1" t="s">
        <v>131</v>
      </c>
      <c r="C122" s="1" t="s">
        <v>132</v>
      </c>
      <c r="D122">
        <v>2</v>
      </c>
    </row>
    <row r="123" spans="1:4" x14ac:dyDescent="0.65">
      <c r="A123" s="6" t="s">
        <v>133</v>
      </c>
      <c r="B123" s="1" t="s">
        <v>134</v>
      </c>
      <c r="C123" s="1" t="s">
        <v>132</v>
      </c>
      <c r="D123">
        <v>2</v>
      </c>
    </row>
    <row r="124" spans="1:4" x14ac:dyDescent="0.65">
      <c r="A124" s="6" t="s">
        <v>179</v>
      </c>
      <c r="B124" s="1" t="s">
        <v>180</v>
      </c>
      <c r="C124" s="1" t="s">
        <v>181</v>
      </c>
      <c r="D124">
        <v>2</v>
      </c>
    </row>
    <row r="125" spans="1:4" x14ac:dyDescent="0.65">
      <c r="A125" s="6" t="s">
        <v>760</v>
      </c>
      <c r="B125" s="1" t="s">
        <v>761</v>
      </c>
      <c r="C125" s="1" t="s">
        <v>762</v>
      </c>
      <c r="D125">
        <v>2</v>
      </c>
    </row>
    <row r="126" spans="1:4" x14ac:dyDescent="0.65">
      <c r="A126" s="6" t="s">
        <v>763</v>
      </c>
      <c r="B126" s="1" t="s">
        <v>764</v>
      </c>
      <c r="C126" s="1" t="s">
        <v>762</v>
      </c>
      <c r="D126">
        <v>2</v>
      </c>
    </row>
    <row r="127" spans="1:4" x14ac:dyDescent="0.65">
      <c r="A127" s="6" t="s">
        <v>188</v>
      </c>
      <c r="B127" s="1" t="s">
        <v>189</v>
      </c>
      <c r="C127" s="1" t="s">
        <v>190</v>
      </c>
      <c r="D127">
        <v>2</v>
      </c>
    </row>
    <row r="128" spans="1:4" x14ac:dyDescent="0.65">
      <c r="A128" s="6" t="s">
        <v>68</v>
      </c>
      <c r="B128" s="1" t="s">
        <v>69</v>
      </c>
      <c r="C128" s="1" t="s">
        <v>70</v>
      </c>
      <c r="D128">
        <v>2</v>
      </c>
    </row>
    <row r="129" spans="1:4" x14ac:dyDescent="0.65">
      <c r="A129" s="6" t="s">
        <v>173</v>
      </c>
      <c r="B129" s="1" t="s">
        <v>174</v>
      </c>
      <c r="C129" s="1" t="s">
        <v>175</v>
      </c>
      <c r="D129">
        <v>2</v>
      </c>
    </row>
    <row r="130" spans="1:4" x14ac:dyDescent="0.65">
      <c r="A130" s="6" t="s">
        <v>325</v>
      </c>
      <c r="B130" s="1" t="s">
        <v>326</v>
      </c>
      <c r="C130" s="1" t="s">
        <v>327</v>
      </c>
      <c r="D130">
        <v>2</v>
      </c>
    </row>
    <row r="131" spans="1:4" x14ac:dyDescent="0.65">
      <c r="A131" s="6" t="s">
        <v>328</v>
      </c>
      <c r="B131" s="1" t="s">
        <v>329</v>
      </c>
      <c r="C131" s="1" t="s">
        <v>327</v>
      </c>
      <c r="D131">
        <v>2</v>
      </c>
    </row>
    <row r="132" spans="1:4" x14ac:dyDescent="0.65">
      <c r="A132" s="6" t="s">
        <v>330</v>
      </c>
      <c r="B132" s="1" t="s">
        <v>331</v>
      </c>
      <c r="C132" s="1" t="s">
        <v>327</v>
      </c>
      <c r="D132">
        <v>2</v>
      </c>
    </row>
    <row r="133" spans="1:4" x14ac:dyDescent="0.65">
      <c r="A133" s="3">
        <v>43350</v>
      </c>
      <c r="B133" s="1" t="s">
        <v>1453</v>
      </c>
      <c r="C133" s="1" t="s">
        <v>1454</v>
      </c>
      <c r="D133">
        <v>1</v>
      </c>
    </row>
    <row r="134" spans="1:4" x14ac:dyDescent="0.65">
      <c r="A134" s="6" t="s">
        <v>1038</v>
      </c>
      <c r="B134" s="1" t="s">
        <v>1039</v>
      </c>
      <c r="C134" s="1" t="s">
        <v>1040</v>
      </c>
      <c r="D134">
        <v>1</v>
      </c>
    </row>
    <row r="135" spans="1:4" x14ac:dyDescent="0.65">
      <c r="A135" s="6" t="s">
        <v>1856</v>
      </c>
      <c r="B135" s="1" t="s">
        <v>1857</v>
      </c>
      <c r="C135" s="1" t="s">
        <v>1858</v>
      </c>
      <c r="D135">
        <v>1</v>
      </c>
    </row>
    <row r="136" spans="1:4" x14ac:dyDescent="0.65">
      <c r="A136" s="6" t="s">
        <v>1982</v>
      </c>
      <c r="B136" s="1" t="s">
        <v>1983</v>
      </c>
      <c r="C136" s="1" t="s">
        <v>1984</v>
      </c>
      <c r="D136">
        <v>1</v>
      </c>
    </row>
    <row r="137" spans="1:4" x14ac:dyDescent="0.65">
      <c r="A137" s="6" t="s">
        <v>818</v>
      </c>
      <c r="B137" s="1" t="s">
        <v>819</v>
      </c>
      <c r="C137" s="1" t="s">
        <v>820</v>
      </c>
      <c r="D137">
        <v>1</v>
      </c>
    </row>
    <row r="138" spans="1:4" x14ac:dyDescent="0.65">
      <c r="A138" s="6" t="s">
        <v>2244</v>
      </c>
      <c r="B138" s="1" t="s">
        <v>2245</v>
      </c>
      <c r="C138" s="1" t="s">
        <v>2246</v>
      </c>
      <c r="D138">
        <v>1</v>
      </c>
    </row>
    <row r="139" spans="1:4" x14ac:dyDescent="0.65">
      <c r="A139" s="6" t="s">
        <v>1573</v>
      </c>
      <c r="B139" s="1" t="s">
        <v>1574</v>
      </c>
      <c r="C139" s="1" t="s">
        <v>1575</v>
      </c>
      <c r="D139">
        <v>1</v>
      </c>
    </row>
    <row r="140" spans="1:4" x14ac:dyDescent="0.65">
      <c r="A140" s="6" t="s">
        <v>356</v>
      </c>
      <c r="B140" s="1" t="s">
        <v>357</v>
      </c>
      <c r="C140" s="1" t="s">
        <v>358</v>
      </c>
      <c r="D140">
        <v>1</v>
      </c>
    </row>
    <row r="141" spans="1:4" x14ac:dyDescent="0.65">
      <c r="A141" s="6" t="s">
        <v>1783</v>
      </c>
      <c r="B141" s="1" t="s">
        <v>1784</v>
      </c>
      <c r="C141" s="1" t="s">
        <v>1785</v>
      </c>
      <c r="D141">
        <v>1</v>
      </c>
    </row>
    <row r="142" spans="1:4" x14ac:dyDescent="0.65">
      <c r="A142" s="6" t="s">
        <v>768</v>
      </c>
      <c r="B142" s="1" t="s">
        <v>769</v>
      </c>
      <c r="C142" s="1" t="s">
        <v>770</v>
      </c>
      <c r="D142">
        <v>1</v>
      </c>
    </row>
    <row r="143" spans="1:4" x14ac:dyDescent="0.65">
      <c r="A143" s="6" t="s">
        <v>2169</v>
      </c>
      <c r="B143" s="1" t="s">
        <v>2170</v>
      </c>
      <c r="C143" s="1" t="s">
        <v>2171</v>
      </c>
      <c r="D143">
        <v>1</v>
      </c>
    </row>
    <row r="144" spans="1:4" x14ac:dyDescent="0.65">
      <c r="A144" s="6" t="s">
        <v>1570</v>
      </c>
      <c r="B144" s="1" t="s">
        <v>1571</v>
      </c>
      <c r="C144" s="1" t="s">
        <v>1572</v>
      </c>
      <c r="D144">
        <v>1</v>
      </c>
    </row>
    <row r="145" spans="1:4" x14ac:dyDescent="0.65">
      <c r="A145" s="6" t="s">
        <v>841</v>
      </c>
      <c r="B145" s="1" t="s">
        <v>842</v>
      </c>
      <c r="C145" s="1" t="s">
        <v>843</v>
      </c>
      <c r="D145">
        <v>1</v>
      </c>
    </row>
    <row r="146" spans="1:4" x14ac:dyDescent="0.65">
      <c r="A146" s="6" t="s">
        <v>991</v>
      </c>
      <c r="B146" s="1" t="s">
        <v>992</v>
      </c>
      <c r="C146" s="1" t="s">
        <v>993</v>
      </c>
      <c r="D146">
        <v>1</v>
      </c>
    </row>
    <row r="147" spans="1:4" x14ac:dyDescent="0.65">
      <c r="A147" s="6" t="s">
        <v>1528</v>
      </c>
      <c r="B147" s="1" t="s">
        <v>1529</v>
      </c>
      <c r="C147" s="1" t="s">
        <v>1530</v>
      </c>
      <c r="D147">
        <v>1</v>
      </c>
    </row>
    <row r="148" spans="1:4" x14ac:dyDescent="0.65">
      <c r="A148" s="1" t="s">
        <v>780</v>
      </c>
      <c r="B148" s="1" t="s">
        <v>2162</v>
      </c>
      <c r="C148" s="1" t="s">
        <v>2163</v>
      </c>
      <c r="D148">
        <v>1</v>
      </c>
    </row>
    <row r="149" spans="1:4" x14ac:dyDescent="0.65">
      <c r="A149" s="6" t="s">
        <v>347</v>
      </c>
      <c r="B149" s="1" t="s">
        <v>348</v>
      </c>
      <c r="C149" s="1" t="s">
        <v>349</v>
      </c>
      <c r="D149">
        <v>1</v>
      </c>
    </row>
    <row r="150" spans="1:4" x14ac:dyDescent="0.65">
      <c r="A150" s="6" t="s">
        <v>1041</v>
      </c>
      <c r="B150" s="1" t="s">
        <v>1042</v>
      </c>
      <c r="C150" s="1" t="s">
        <v>1043</v>
      </c>
      <c r="D150">
        <v>1</v>
      </c>
    </row>
    <row r="151" spans="1:4" x14ac:dyDescent="0.65">
      <c r="A151" s="6" t="s">
        <v>2172</v>
      </c>
      <c r="B151" s="1" t="s">
        <v>2173</v>
      </c>
      <c r="C151" s="1" t="s">
        <v>2174</v>
      </c>
      <c r="D151">
        <v>1</v>
      </c>
    </row>
    <row r="152" spans="1:4" x14ac:dyDescent="0.65">
      <c r="A152" s="6" t="s">
        <v>2159</v>
      </c>
      <c r="B152" s="1" t="s">
        <v>2160</v>
      </c>
      <c r="C152" s="1" t="s">
        <v>2161</v>
      </c>
      <c r="D152">
        <v>1</v>
      </c>
    </row>
    <row r="153" spans="1:4" x14ac:dyDescent="0.65">
      <c r="A153" s="1" t="s">
        <v>404</v>
      </c>
      <c r="B153" s="1" t="s">
        <v>405</v>
      </c>
      <c r="C153" s="1" t="s">
        <v>403</v>
      </c>
      <c r="D153" s="1">
        <v>1</v>
      </c>
    </row>
    <row r="154" spans="1:4" x14ac:dyDescent="0.65">
      <c r="A154" s="6" t="s">
        <v>1244</v>
      </c>
      <c r="B154" s="1" t="s">
        <v>1245</v>
      </c>
      <c r="C154" s="1" t="s">
        <v>1246</v>
      </c>
      <c r="D154">
        <v>1</v>
      </c>
    </row>
    <row r="155" spans="1:4" x14ac:dyDescent="0.65">
      <c r="A155" s="6" t="s">
        <v>2156</v>
      </c>
      <c r="B155" s="1" t="s">
        <v>2157</v>
      </c>
      <c r="C155" s="1" t="s">
        <v>2158</v>
      </c>
      <c r="D155">
        <v>1</v>
      </c>
    </row>
    <row r="156" spans="1:4" x14ac:dyDescent="0.65">
      <c r="A156" s="6" t="s">
        <v>597</v>
      </c>
      <c r="B156" s="1" t="s">
        <v>598</v>
      </c>
      <c r="C156" s="1" t="s">
        <v>599</v>
      </c>
      <c r="D156">
        <v>1</v>
      </c>
    </row>
    <row r="157" spans="1:4" x14ac:dyDescent="0.65">
      <c r="A157" s="6" t="s">
        <v>654</v>
      </c>
      <c r="B157" s="1" t="s">
        <v>655</v>
      </c>
      <c r="C157" s="1" t="s">
        <v>656</v>
      </c>
      <c r="D157">
        <v>1</v>
      </c>
    </row>
    <row r="158" spans="1:4" x14ac:dyDescent="0.65">
      <c r="A158" s="6" t="s">
        <v>777</v>
      </c>
      <c r="B158" s="1" t="s">
        <v>778</v>
      </c>
      <c r="C158" s="1" t="s">
        <v>779</v>
      </c>
      <c r="D158">
        <v>1</v>
      </c>
    </row>
    <row r="159" spans="1:4" x14ac:dyDescent="0.65">
      <c r="A159" s="6" t="s">
        <v>564</v>
      </c>
      <c r="B159" s="1" t="s">
        <v>565</v>
      </c>
      <c r="C159" s="1" t="s">
        <v>566</v>
      </c>
      <c r="D159">
        <v>1</v>
      </c>
    </row>
    <row r="160" spans="1:4" x14ac:dyDescent="0.65">
      <c r="A160" s="6" t="s">
        <v>1706</v>
      </c>
      <c r="B160" s="1" t="s">
        <v>1707</v>
      </c>
      <c r="C160" s="1" t="s">
        <v>1708</v>
      </c>
      <c r="D160">
        <v>1</v>
      </c>
    </row>
    <row r="161" spans="1:4" x14ac:dyDescent="0.65">
      <c r="A161" s="6" t="s">
        <v>335</v>
      </c>
      <c r="B161" s="1" t="s">
        <v>336</v>
      </c>
      <c r="C161" s="1" t="s">
        <v>337</v>
      </c>
      <c r="D161">
        <v>1</v>
      </c>
    </row>
    <row r="162" spans="1:4" x14ac:dyDescent="0.65">
      <c r="A162" s="6" t="s">
        <v>600</v>
      </c>
      <c r="B162" s="1" t="s">
        <v>601</v>
      </c>
      <c r="C162" s="1" t="s">
        <v>602</v>
      </c>
      <c r="D162">
        <v>1</v>
      </c>
    </row>
    <row r="163" spans="1:4" x14ac:dyDescent="0.65">
      <c r="A163" s="6" t="s">
        <v>657</v>
      </c>
      <c r="B163" s="1" t="s">
        <v>658</v>
      </c>
      <c r="C163" s="1" t="s">
        <v>659</v>
      </c>
      <c r="D163">
        <v>1</v>
      </c>
    </row>
    <row r="164" spans="1:4" x14ac:dyDescent="0.65">
      <c r="A164" s="6" t="s">
        <v>1405</v>
      </c>
      <c r="B164" s="1" t="s">
        <v>1406</v>
      </c>
      <c r="C164" s="1" t="s">
        <v>1407</v>
      </c>
      <c r="D164">
        <v>1</v>
      </c>
    </row>
    <row r="165" spans="1:4" x14ac:dyDescent="0.65">
      <c r="A165" s="6" t="s">
        <v>1129</v>
      </c>
      <c r="B165" s="1" t="s">
        <v>1130</v>
      </c>
      <c r="C165" s="1" t="s">
        <v>1131</v>
      </c>
      <c r="D165">
        <v>1</v>
      </c>
    </row>
    <row r="166" spans="1:4" x14ac:dyDescent="0.65">
      <c r="A166" s="6" t="s">
        <v>2153</v>
      </c>
      <c r="B166" s="1" t="s">
        <v>2154</v>
      </c>
      <c r="C166" s="1" t="s">
        <v>2155</v>
      </c>
      <c r="D166">
        <v>1</v>
      </c>
    </row>
    <row r="167" spans="1:4" x14ac:dyDescent="0.65">
      <c r="A167" s="6" t="s">
        <v>1780</v>
      </c>
      <c r="B167" s="1" t="s">
        <v>1781</v>
      </c>
      <c r="C167" s="1" t="s">
        <v>1782</v>
      </c>
      <c r="D167">
        <v>1</v>
      </c>
    </row>
    <row r="168" spans="1:4" x14ac:dyDescent="0.65">
      <c r="A168" s="6" t="s">
        <v>301</v>
      </c>
      <c r="B168" s="1" t="s">
        <v>302</v>
      </c>
      <c r="C168" s="1" t="s">
        <v>303</v>
      </c>
      <c r="D168">
        <v>1</v>
      </c>
    </row>
    <row r="169" spans="1:4" x14ac:dyDescent="0.65">
      <c r="A169" s="6" t="s">
        <v>603</v>
      </c>
      <c r="B169" s="1" t="s">
        <v>604</v>
      </c>
      <c r="C169" s="1" t="s">
        <v>605</v>
      </c>
      <c r="D169">
        <v>1</v>
      </c>
    </row>
    <row r="170" spans="1:4" x14ac:dyDescent="0.65">
      <c r="A170" s="6" t="s">
        <v>1979</v>
      </c>
      <c r="B170" s="1" t="s">
        <v>1980</v>
      </c>
      <c r="C170" s="1" t="s">
        <v>1981</v>
      </c>
      <c r="D170">
        <v>1</v>
      </c>
    </row>
    <row r="171" spans="1:4" x14ac:dyDescent="0.65">
      <c r="A171" s="6" t="s">
        <v>1132</v>
      </c>
      <c r="B171" s="1" t="s">
        <v>1133</v>
      </c>
      <c r="C171" s="1" t="s">
        <v>1134</v>
      </c>
      <c r="D171">
        <v>1</v>
      </c>
    </row>
    <row r="172" spans="1:4" x14ac:dyDescent="0.65">
      <c r="A172" s="6" t="s">
        <v>1441</v>
      </c>
      <c r="B172" s="1" t="s">
        <v>1442</v>
      </c>
      <c r="C172" s="1" t="s">
        <v>1443</v>
      </c>
      <c r="D172">
        <v>1</v>
      </c>
    </row>
    <row r="173" spans="1:4" x14ac:dyDescent="0.65">
      <c r="A173" s="6" t="s">
        <v>795</v>
      </c>
      <c r="B173" s="1" t="s">
        <v>2151</v>
      </c>
      <c r="C173" s="1" t="s">
        <v>2152</v>
      </c>
      <c r="D173">
        <v>1</v>
      </c>
    </row>
    <row r="174" spans="1:4" x14ac:dyDescent="0.65">
      <c r="A174" s="6" t="s">
        <v>795</v>
      </c>
      <c r="B174" s="1" t="s">
        <v>796</v>
      </c>
      <c r="C174" s="1" t="s">
        <v>797</v>
      </c>
      <c r="D174">
        <v>1</v>
      </c>
    </row>
    <row r="175" spans="1:4" x14ac:dyDescent="0.65">
      <c r="A175" s="6" t="s">
        <v>1633</v>
      </c>
      <c r="B175" s="1" t="s">
        <v>1634</v>
      </c>
      <c r="C175" s="1" t="s">
        <v>1635</v>
      </c>
      <c r="D175">
        <v>1</v>
      </c>
    </row>
    <row r="176" spans="1:4" x14ac:dyDescent="0.65">
      <c r="A176" s="6" t="s">
        <v>1044</v>
      </c>
      <c r="B176" s="1" t="s">
        <v>1045</v>
      </c>
      <c r="C176" s="1" t="s">
        <v>1046</v>
      </c>
      <c r="D176">
        <v>1</v>
      </c>
    </row>
    <row r="177" spans="1:4" x14ac:dyDescent="0.65">
      <c r="A177" s="6" t="s">
        <v>606</v>
      </c>
      <c r="B177" s="1" t="s">
        <v>607</v>
      </c>
      <c r="C177" s="1" t="s">
        <v>608</v>
      </c>
      <c r="D177">
        <v>1</v>
      </c>
    </row>
    <row r="178" spans="1:4" x14ac:dyDescent="0.65">
      <c r="A178" s="6" t="s">
        <v>1853</v>
      </c>
      <c r="B178" s="1" t="s">
        <v>1854</v>
      </c>
      <c r="C178" s="1" t="s">
        <v>1855</v>
      </c>
      <c r="D178">
        <v>1</v>
      </c>
    </row>
    <row r="179" spans="1:4" x14ac:dyDescent="0.65">
      <c r="A179" s="6" t="s">
        <v>1135</v>
      </c>
      <c r="B179" s="1" t="s">
        <v>1136</v>
      </c>
      <c r="C179" s="1" t="s">
        <v>1137</v>
      </c>
      <c r="D179">
        <v>1</v>
      </c>
    </row>
    <row r="180" spans="1:4" x14ac:dyDescent="0.65">
      <c r="A180" s="6" t="s">
        <v>1047</v>
      </c>
      <c r="B180" s="1" t="s">
        <v>1048</v>
      </c>
      <c r="C180" s="1" t="s">
        <v>1049</v>
      </c>
      <c r="D180">
        <v>1</v>
      </c>
    </row>
    <row r="181" spans="1:4" x14ac:dyDescent="0.65">
      <c r="A181" s="6" t="s">
        <v>994</v>
      </c>
      <c r="B181" s="1" t="s">
        <v>995</v>
      </c>
      <c r="C181" s="1" t="s">
        <v>996</v>
      </c>
      <c r="D181">
        <v>1</v>
      </c>
    </row>
    <row r="182" spans="1:4" x14ac:dyDescent="0.65">
      <c r="A182" s="6" t="s">
        <v>1655</v>
      </c>
      <c r="B182" s="1" t="s">
        <v>1656</v>
      </c>
      <c r="C182" s="1" t="s">
        <v>1657</v>
      </c>
      <c r="D182">
        <v>1</v>
      </c>
    </row>
    <row r="183" spans="1:4" x14ac:dyDescent="0.65">
      <c r="A183" s="6" t="s">
        <v>1050</v>
      </c>
      <c r="B183" s="1" t="s">
        <v>1051</v>
      </c>
      <c r="C183" s="1" t="s">
        <v>1052</v>
      </c>
      <c r="D183">
        <v>1</v>
      </c>
    </row>
    <row r="184" spans="1:4" x14ac:dyDescent="0.65">
      <c r="A184" s="6" t="s">
        <v>1850</v>
      </c>
      <c r="B184" s="1" t="s">
        <v>1851</v>
      </c>
      <c r="C184" s="1" t="s">
        <v>1852</v>
      </c>
      <c r="D184">
        <v>1</v>
      </c>
    </row>
    <row r="185" spans="1:4" x14ac:dyDescent="0.65">
      <c r="A185" s="6" t="s">
        <v>1777</v>
      </c>
      <c r="B185" s="1" t="s">
        <v>1778</v>
      </c>
      <c r="C185" s="1" t="s">
        <v>1779</v>
      </c>
      <c r="D185">
        <v>1</v>
      </c>
    </row>
    <row r="186" spans="1:4" x14ac:dyDescent="0.65">
      <c r="A186" s="6" t="s">
        <v>884</v>
      </c>
      <c r="B186" s="1" t="s">
        <v>885</v>
      </c>
      <c r="C186" s="1" t="s">
        <v>886</v>
      </c>
      <c r="D186">
        <v>1</v>
      </c>
    </row>
    <row r="187" spans="1:4" x14ac:dyDescent="0.65">
      <c r="A187" s="6" t="s">
        <v>1414</v>
      </c>
      <c r="B187" s="1" t="s">
        <v>1415</v>
      </c>
      <c r="C187" s="1" t="s">
        <v>1416</v>
      </c>
      <c r="D187">
        <v>1</v>
      </c>
    </row>
    <row r="188" spans="1:4" x14ac:dyDescent="0.65">
      <c r="A188" s="6" t="s">
        <v>887</v>
      </c>
      <c r="B188" s="1" t="s">
        <v>888</v>
      </c>
      <c r="C188" s="1" t="s">
        <v>889</v>
      </c>
      <c r="D188">
        <v>1</v>
      </c>
    </row>
    <row r="189" spans="1:4" x14ac:dyDescent="0.65">
      <c r="A189" s="6" t="s">
        <v>516</v>
      </c>
      <c r="B189" s="1" t="s">
        <v>517</v>
      </c>
      <c r="C189" s="1" t="s">
        <v>518</v>
      </c>
      <c r="D189">
        <v>1</v>
      </c>
    </row>
    <row r="190" spans="1:4" x14ac:dyDescent="0.65">
      <c r="A190" s="6" t="s">
        <v>786</v>
      </c>
      <c r="B190" s="1" t="s">
        <v>787</v>
      </c>
      <c r="C190" s="1" t="s">
        <v>788</v>
      </c>
      <c r="D190">
        <v>1</v>
      </c>
    </row>
    <row r="191" spans="1:4" x14ac:dyDescent="0.65">
      <c r="A191" s="6" t="s">
        <v>1847</v>
      </c>
      <c r="B191" s="1" t="s">
        <v>1848</v>
      </c>
      <c r="C191" s="1" t="s">
        <v>1849</v>
      </c>
      <c r="D191">
        <v>1</v>
      </c>
    </row>
    <row r="192" spans="1:4" x14ac:dyDescent="0.65">
      <c r="A192" s="6" t="s">
        <v>1247</v>
      </c>
      <c r="B192" s="1" t="s">
        <v>1248</v>
      </c>
      <c r="C192" s="1" t="s">
        <v>1249</v>
      </c>
      <c r="D192">
        <v>1</v>
      </c>
    </row>
    <row r="193" spans="1:4" x14ac:dyDescent="0.65">
      <c r="A193" s="6" t="s">
        <v>1490</v>
      </c>
      <c r="B193" s="1" t="s">
        <v>1491</v>
      </c>
      <c r="C193" s="1" t="s">
        <v>1492</v>
      </c>
      <c r="D193">
        <v>1</v>
      </c>
    </row>
    <row r="194" spans="1:4" x14ac:dyDescent="0.65">
      <c r="A194" s="6" t="s">
        <v>1053</v>
      </c>
      <c r="B194" s="1" t="s">
        <v>1054</v>
      </c>
      <c r="C194" s="1" t="s">
        <v>1055</v>
      </c>
      <c r="D194">
        <v>1</v>
      </c>
    </row>
    <row r="195" spans="1:4" x14ac:dyDescent="0.65">
      <c r="A195" s="6" t="s">
        <v>359</v>
      </c>
      <c r="B195" s="1" t="s">
        <v>360</v>
      </c>
      <c r="C195" s="1" t="s">
        <v>361</v>
      </c>
      <c r="D195">
        <v>1</v>
      </c>
    </row>
    <row r="196" spans="1:4" x14ac:dyDescent="0.65">
      <c r="A196" s="6" t="s">
        <v>997</v>
      </c>
      <c r="B196" s="1" t="s">
        <v>998</v>
      </c>
      <c r="C196" s="1" t="s">
        <v>999</v>
      </c>
      <c r="D196">
        <v>1</v>
      </c>
    </row>
    <row r="197" spans="1:4" x14ac:dyDescent="0.65">
      <c r="A197" s="6" t="s">
        <v>1250</v>
      </c>
      <c r="B197" s="1" t="s">
        <v>1251</v>
      </c>
      <c r="C197" s="1" t="s">
        <v>1252</v>
      </c>
      <c r="D197">
        <v>1</v>
      </c>
    </row>
    <row r="198" spans="1:4" x14ac:dyDescent="0.65">
      <c r="A198" s="6" t="s">
        <v>1253</v>
      </c>
      <c r="B198" s="1" t="s">
        <v>1254</v>
      </c>
      <c r="C198" s="1" t="s">
        <v>1252</v>
      </c>
      <c r="D198">
        <v>1</v>
      </c>
    </row>
    <row r="199" spans="1:4" x14ac:dyDescent="0.65">
      <c r="A199" s="6" t="s">
        <v>1774</v>
      </c>
      <c r="B199" s="1" t="s">
        <v>1775</v>
      </c>
      <c r="C199" s="1" t="s">
        <v>1776</v>
      </c>
      <c r="D199">
        <v>1</v>
      </c>
    </row>
    <row r="200" spans="1:4" x14ac:dyDescent="0.65">
      <c r="A200" s="6" t="s">
        <v>2199</v>
      </c>
      <c r="B200" s="1" t="s">
        <v>2200</v>
      </c>
      <c r="C200" s="1" t="s">
        <v>2201</v>
      </c>
      <c r="D200">
        <v>1</v>
      </c>
    </row>
    <row r="201" spans="1:4" x14ac:dyDescent="0.65">
      <c r="A201" s="6" t="s">
        <v>1138</v>
      </c>
      <c r="B201" s="1" t="s">
        <v>1139</v>
      </c>
      <c r="C201" s="1" t="s">
        <v>1140</v>
      </c>
      <c r="D201">
        <v>1</v>
      </c>
    </row>
    <row r="202" spans="1:4" x14ac:dyDescent="0.65">
      <c r="A202" s="6" t="s">
        <v>1564</v>
      </c>
      <c r="B202" s="1" t="s">
        <v>1565</v>
      </c>
      <c r="C202" s="1" t="s">
        <v>1566</v>
      </c>
      <c r="D202">
        <v>1</v>
      </c>
    </row>
    <row r="203" spans="1:4" x14ac:dyDescent="0.65">
      <c r="A203" s="6" t="s">
        <v>2178</v>
      </c>
      <c r="B203" s="1" t="s">
        <v>2179</v>
      </c>
      <c r="C203" s="1" t="s">
        <v>2180</v>
      </c>
      <c r="D203">
        <v>1</v>
      </c>
    </row>
    <row r="204" spans="1:4" x14ac:dyDescent="0.65">
      <c r="A204" s="6" t="s">
        <v>2148</v>
      </c>
      <c r="B204" s="1" t="s">
        <v>2149</v>
      </c>
      <c r="C204" s="1" t="s">
        <v>2150</v>
      </c>
      <c r="D204">
        <v>1</v>
      </c>
    </row>
    <row r="205" spans="1:4" x14ac:dyDescent="0.65">
      <c r="A205" s="6" t="s">
        <v>406</v>
      </c>
      <c r="B205" s="1" t="s">
        <v>407</v>
      </c>
      <c r="C205" s="1" t="s">
        <v>408</v>
      </c>
      <c r="D205">
        <v>1</v>
      </c>
    </row>
    <row r="206" spans="1:4" x14ac:dyDescent="0.65">
      <c r="A206" s="6" t="s">
        <v>1771</v>
      </c>
      <c r="B206" s="1" t="s">
        <v>1772</v>
      </c>
      <c r="C206" s="1" t="s">
        <v>1773</v>
      </c>
      <c r="D206">
        <v>1</v>
      </c>
    </row>
    <row r="207" spans="1:4" x14ac:dyDescent="0.65">
      <c r="A207" s="6" t="s">
        <v>1141</v>
      </c>
      <c r="B207" s="1" t="s">
        <v>1142</v>
      </c>
      <c r="C207" s="1" t="s">
        <v>1143</v>
      </c>
      <c r="D207">
        <v>1</v>
      </c>
    </row>
    <row r="208" spans="1:4" x14ac:dyDescent="0.65">
      <c r="A208" s="6" t="s">
        <v>1844</v>
      </c>
      <c r="B208" s="1" t="s">
        <v>1845</v>
      </c>
      <c r="C208" s="1" t="s">
        <v>1846</v>
      </c>
      <c r="D208">
        <v>1</v>
      </c>
    </row>
    <row r="209" spans="1:4" x14ac:dyDescent="0.65">
      <c r="A209" s="6" t="s">
        <v>286</v>
      </c>
      <c r="B209" s="1" t="s">
        <v>287</v>
      </c>
      <c r="C209" s="1" t="s">
        <v>288</v>
      </c>
      <c r="D209">
        <v>1</v>
      </c>
    </row>
    <row r="210" spans="1:4" x14ac:dyDescent="0.65">
      <c r="A210" s="6" t="s">
        <v>1144</v>
      </c>
      <c r="B210" s="1" t="s">
        <v>1145</v>
      </c>
      <c r="C210" s="1" t="s">
        <v>1146</v>
      </c>
      <c r="D210">
        <v>1</v>
      </c>
    </row>
    <row r="211" spans="1:4" x14ac:dyDescent="0.65">
      <c r="A211" s="6" t="s">
        <v>1147</v>
      </c>
      <c r="B211" s="1" t="s">
        <v>1148</v>
      </c>
      <c r="C211" s="1" t="s">
        <v>1149</v>
      </c>
      <c r="D211">
        <v>1</v>
      </c>
    </row>
    <row r="212" spans="1:4" x14ac:dyDescent="0.65">
      <c r="A212" s="6" t="s">
        <v>1841</v>
      </c>
      <c r="B212" s="1" t="s">
        <v>1842</v>
      </c>
      <c r="C212" s="1" t="s">
        <v>1843</v>
      </c>
      <c r="D212">
        <v>1</v>
      </c>
    </row>
    <row r="213" spans="1:4" x14ac:dyDescent="0.65">
      <c r="A213" s="6" t="s">
        <v>2146</v>
      </c>
      <c r="B213" s="1" t="s">
        <v>2147</v>
      </c>
      <c r="C213" s="1" t="s">
        <v>2121</v>
      </c>
      <c r="D213">
        <v>1</v>
      </c>
    </row>
    <row r="214" spans="1:4" x14ac:dyDescent="0.65">
      <c r="A214" s="6" t="s">
        <v>466</v>
      </c>
      <c r="B214" s="1" t="s">
        <v>467</v>
      </c>
      <c r="C214" s="1" t="s">
        <v>468</v>
      </c>
      <c r="D214">
        <v>1</v>
      </c>
    </row>
    <row r="215" spans="1:4" x14ac:dyDescent="0.65">
      <c r="A215" s="6" t="s">
        <v>660</v>
      </c>
      <c r="B215" s="1" t="s">
        <v>661</v>
      </c>
      <c r="C215" s="1" t="s">
        <v>662</v>
      </c>
      <c r="D215">
        <v>1</v>
      </c>
    </row>
    <row r="216" spans="1:4" x14ac:dyDescent="0.65">
      <c r="A216" s="6" t="s">
        <v>856</v>
      </c>
      <c r="B216" s="1" t="s">
        <v>857</v>
      </c>
      <c r="C216" s="1" t="s">
        <v>858</v>
      </c>
      <c r="D216">
        <v>1</v>
      </c>
    </row>
    <row r="217" spans="1:4" x14ac:dyDescent="0.65">
      <c r="A217" s="6" t="s">
        <v>859</v>
      </c>
      <c r="B217" s="1" t="s">
        <v>860</v>
      </c>
      <c r="C217" s="1" t="s">
        <v>858</v>
      </c>
      <c r="D217">
        <v>1</v>
      </c>
    </row>
    <row r="218" spans="1:4" x14ac:dyDescent="0.65">
      <c r="A218" s="6" t="s">
        <v>1976</v>
      </c>
      <c r="B218" s="1" t="s">
        <v>1977</v>
      </c>
      <c r="C218" s="1" t="s">
        <v>1978</v>
      </c>
      <c r="D218">
        <v>1</v>
      </c>
    </row>
    <row r="219" spans="1:4" x14ac:dyDescent="0.65">
      <c r="A219" s="6" t="s">
        <v>893</v>
      </c>
      <c r="B219" s="1" t="s">
        <v>894</v>
      </c>
      <c r="C219" s="1" t="s">
        <v>895</v>
      </c>
      <c r="D219">
        <v>1</v>
      </c>
    </row>
    <row r="220" spans="1:4" x14ac:dyDescent="0.65">
      <c r="A220" s="6" t="s">
        <v>1732</v>
      </c>
      <c r="B220" s="1" t="s">
        <v>1733</v>
      </c>
      <c r="C220" s="1" t="s">
        <v>1734</v>
      </c>
      <c r="D220">
        <v>1</v>
      </c>
    </row>
    <row r="221" spans="1:4" x14ac:dyDescent="0.65">
      <c r="A221" s="6" t="s">
        <v>938</v>
      </c>
      <c r="B221" s="1" t="s">
        <v>939</v>
      </c>
      <c r="C221" s="1" t="s">
        <v>940</v>
      </c>
      <c r="D221">
        <v>1</v>
      </c>
    </row>
    <row r="222" spans="1:4" x14ac:dyDescent="0.65">
      <c r="A222" s="6" t="s">
        <v>941</v>
      </c>
      <c r="B222" s="1" t="s">
        <v>942</v>
      </c>
      <c r="C222" s="1" t="s">
        <v>943</v>
      </c>
      <c r="D222">
        <v>1</v>
      </c>
    </row>
    <row r="223" spans="1:4" x14ac:dyDescent="0.65">
      <c r="A223" s="6" t="s">
        <v>1420</v>
      </c>
      <c r="B223" s="1" t="s">
        <v>1421</v>
      </c>
      <c r="C223" s="1" t="s">
        <v>1422</v>
      </c>
      <c r="D223">
        <v>1</v>
      </c>
    </row>
    <row r="224" spans="1:4" x14ac:dyDescent="0.65">
      <c r="A224" s="6" t="s">
        <v>609</v>
      </c>
      <c r="B224" s="1" t="s">
        <v>610</v>
      </c>
      <c r="C224" s="1" t="s">
        <v>611</v>
      </c>
      <c r="D224">
        <v>1</v>
      </c>
    </row>
    <row r="225" spans="1:4" x14ac:dyDescent="0.65">
      <c r="A225" s="6" t="s">
        <v>1260</v>
      </c>
      <c r="B225" s="1" t="s">
        <v>1261</v>
      </c>
      <c r="C225" s="1" t="s">
        <v>1262</v>
      </c>
      <c r="D225">
        <v>1</v>
      </c>
    </row>
    <row r="226" spans="1:4" x14ac:dyDescent="0.65">
      <c r="A226" s="6" t="s">
        <v>1150</v>
      </c>
      <c r="B226" s="1" t="s">
        <v>1151</v>
      </c>
      <c r="C226" s="1" t="s">
        <v>1152</v>
      </c>
      <c r="D226">
        <v>1</v>
      </c>
    </row>
    <row r="227" spans="1:4" x14ac:dyDescent="0.65">
      <c r="A227" s="6" t="s">
        <v>1263</v>
      </c>
      <c r="B227" s="1" t="s">
        <v>1264</v>
      </c>
      <c r="C227" s="1" t="s">
        <v>1265</v>
      </c>
      <c r="D227">
        <v>1</v>
      </c>
    </row>
    <row r="228" spans="1:4" x14ac:dyDescent="0.65">
      <c r="A228" s="6" t="s">
        <v>1652</v>
      </c>
      <c r="B228" s="1" t="s">
        <v>1653</v>
      </c>
      <c r="C228" s="1" t="s">
        <v>1654</v>
      </c>
      <c r="D228">
        <v>1</v>
      </c>
    </row>
    <row r="229" spans="1:4" x14ac:dyDescent="0.65">
      <c r="A229" s="6" t="s">
        <v>1838</v>
      </c>
      <c r="B229" s="1" t="s">
        <v>1839</v>
      </c>
      <c r="C229" s="1" t="s">
        <v>1840</v>
      </c>
      <c r="D229">
        <v>1</v>
      </c>
    </row>
    <row r="230" spans="1:4" x14ac:dyDescent="0.65">
      <c r="A230" s="6" t="s">
        <v>663</v>
      </c>
      <c r="B230" s="1" t="s">
        <v>664</v>
      </c>
      <c r="C230" s="1" t="s">
        <v>665</v>
      </c>
      <c r="D230">
        <v>1</v>
      </c>
    </row>
    <row r="231" spans="1:4" x14ac:dyDescent="0.65">
      <c r="A231" s="6" t="s">
        <v>371</v>
      </c>
      <c r="B231" s="1" t="s">
        <v>372</v>
      </c>
      <c r="C231" s="1" t="s">
        <v>373</v>
      </c>
      <c r="D231">
        <v>1</v>
      </c>
    </row>
    <row r="232" spans="1:4" x14ac:dyDescent="0.65">
      <c r="A232" s="6" t="s">
        <v>1973</v>
      </c>
      <c r="B232" s="1" t="s">
        <v>1974</v>
      </c>
      <c r="C232" s="1" t="s">
        <v>1975</v>
      </c>
      <c r="D232">
        <v>1</v>
      </c>
    </row>
    <row r="233" spans="1:4" x14ac:dyDescent="0.65">
      <c r="A233" s="6" t="s">
        <v>1466</v>
      </c>
      <c r="B233" s="1" t="s">
        <v>1467</v>
      </c>
      <c r="C233" s="1" t="s">
        <v>1468</v>
      </c>
      <c r="D233">
        <v>1</v>
      </c>
    </row>
    <row r="234" spans="1:4" x14ac:dyDescent="0.65">
      <c r="A234" s="6" t="s">
        <v>809</v>
      </c>
      <c r="B234" s="1" t="s">
        <v>810</v>
      </c>
      <c r="C234" s="1" t="s">
        <v>811</v>
      </c>
      <c r="D234">
        <v>1</v>
      </c>
    </row>
    <row r="235" spans="1:4" x14ac:dyDescent="0.65">
      <c r="A235" s="6" t="s">
        <v>821</v>
      </c>
      <c r="B235" s="1" t="s">
        <v>822</v>
      </c>
      <c r="C235" s="1" t="s">
        <v>823</v>
      </c>
      <c r="D235">
        <v>1</v>
      </c>
    </row>
    <row r="236" spans="1:4" x14ac:dyDescent="0.65">
      <c r="A236" s="6" t="s">
        <v>896</v>
      </c>
      <c r="B236" s="1" t="s">
        <v>897</v>
      </c>
      <c r="C236" s="1" t="s">
        <v>898</v>
      </c>
      <c r="D236">
        <v>1</v>
      </c>
    </row>
    <row r="237" spans="1:4" x14ac:dyDescent="0.65">
      <c r="A237" s="6" t="s">
        <v>774</v>
      </c>
      <c r="B237" s="1" t="s">
        <v>775</v>
      </c>
      <c r="C237" s="1" t="s">
        <v>776</v>
      </c>
      <c r="D237">
        <v>1</v>
      </c>
    </row>
    <row r="238" spans="1:4" x14ac:dyDescent="0.65">
      <c r="A238" s="6" t="s">
        <v>383</v>
      </c>
      <c r="B238" s="1" t="s">
        <v>384</v>
      </c>
      <c r="C238" s="1" t="s">
        <v>385</v>
      </c>
      <c r="D238">
        <v>1</v>
      </c>
    </row>
    <row r="239" spans="1:4" x14ac:dyDescent="0.65">
      <c r="A239" s="6" t="s">
        <v>1970</v>
      </c>
      <c r="B239" s="1" t="s">
        <v>1971</v>
      </c>
      <c r="C239" s="1" t="s">
        <v>1972</v>
      </c>
      <c r="D239">
        <v>1</v>
      </c>
    </row>
    <row r="240" spans="1:4" x14ac:dyDescent="0.65">
      <c r="A240" s="6" t="s">
        <v>1835</v>
      </c>
      <c r="B240" s="1" t="s">
        <v>1836</v>
      </c>
      <c r="C240" s="1" t="s">
        <v>1837</v>
      </c>
      <c r="D240">
        <v>1</v>
      </c>
    </row>
    <row r="241" spans="1:4" x14ac:dyDescent="0.65">
      <c r="A241" s="6" t="s">
        <v>861</v>
      </c>
      <c r="B241" s="1" t="s">
        <v>862</v>
      </c>
      <c r="C241" s="1" t="s">
        <v>863</v>
      </c>
      <c r="D241">
        <v>1</v>
      </c>
    </row>
    <row r="242" spans="1:4" x14ac:dyDescent="0.65">
      <c r="A242" s="6" t="s">
        <v>844</v>
      </c>
      <c r="B242" s="1" t="s">
        <v>845</v>
      </c>
      <c r="C242" s="1" t="s">
        <v>846</v>
      </c>
      <c r="D242">
        <v>1</v>
      </c>
    </row>
    <row r="243" spans="1:4" x14ac:dyDescent="0.65">
      <c r="A243" s="6" t="s">
        <v>1531</v>
      </c>
      <c r="B243" s="1" t="s">
        <v>1532</v>
      </c>
      <c r="C243" s="1" t="s">
        <v>1533</v>
      </c>
      <c r="D243">
        <v>1</v>
      </c>
    </row>
    <row r="244" spans="1:4" x14ac:dyDescent="0.65">
      <c r="A244" s="6" t="s">
        <v>2143</v>
      </c>
      <c r="B244" s="1" t="s">
        <v>2144</v>
      </c>
      <c r="C244" s="1" t="s">
        <v>2145</v>
      </c>
      <c r="D244">
        <v>1</v>
      </c>
    </row>
    <row r="245" spans="1:4" x14ac:dyDescent="0.65">
      <c r="A245" s="6" t="s">
        <v>409</v>
      </c>
      <c r="B245" s="1" t="s">
        <v>410</v>
      </c>
      <c r="C245" s="1" t="s">
        <v>411</v>
      </c>
      <c r="D245">
        <v>1</v>
      </c>
    </row>
    <row r="246" spans="1:4" x14ac:dyDescent="0.65">
      <c r="A246" s="6" t="s">
        <v>1582</v>
      </c>
      <c r="B246" s="1" t="s">
        <v>1583</v>
      </c>
      <c r="C246" s="1" t="s">
        <v>1584</v>
      </c>
      <c r="D246">
        <v>1</v>
      </c>
    </row>
    <row r="247" spans="1:4" x14ac:dyDescent="0.65">
      <c r="A247" s="6" t="s">
        <v>1469</v>
      </c>
      <c r="B247" s="1" t="s">
        <v>1470</v>
      </c>
      <c r="C247" s="1" t="s">
        <v>1471</v>
      </c>
      <c r="D247">
        <v>1</v>
      </c>
    </row>
    <row r="248" spans="1:4" x14ac:dyDescent="0.65">
      <c r="A248" s="6" t="s">
        <v>386</v>
      </c>
      <c r="B248" s="1" t="s">
        <v>387</v>
      </c>
      <c r="C248" s="1" t="s">
        <v>388</v>
      </c>
      <c r="D248">
        <v>1</v>
      </c>
    </row>
    <row r="249" spans="1:4" x14ac:dyDescent="0.65">
      <c r="A249" s="6" t="s">
        <v>1832</v>
      </c>
      <c r="B249" s="1" t="s">
        <v>1833</v>
      </c>
      <c r="C249" s="1" t="s">
        <v>1834</v>
      </c>
      <c r="D249">
        <v>1</v>
      </c>
    </row>
    <row r="250" spans="1:4" x14ac:dyDescent="0.65">
      <c r="A250" s="6" t="s">
        <v>1056</v>
      </c>
      <c r="B250" s="1" t="s">
        <v>1057</v>
      </c>
      <c r="C250" s="1" t="s">
        <v>1058</v>
      </c>
      <c r="D250">
        <v>1</v>
      </c>
    </row>
    <row r="251" spans="1:4" x14ac:dyDescent="0.65">
      <c r="A251" s="6" t="s">
        <v>1768</v>
      </c>
      <c r="B251" s="1" t="s">
        <v>1769</v>
      </c>
      <c r="C251" s="1" t="s">
        <v>1770</v>
      </c>
      <c r="D251">
        <v>1</v>
      </c>
    </row>
    <row r="252" spans="1:4" x14ac:dyDescent="0.65">
      <c r="A252" s="6" t="s">
        <v>1000</v>
      </c>
      <c r="B252" s="1" t="s">
        <v>1001</v>
      </c>
      <c r="C252" s="1" t="s">
        <v>1002</v>
      </c>
      <c r="D252">
        <v>1</v>
      </c>
    </row>
    <row r="253" spans="1:4" x14ac:dyDescent="0.65">
      <c r="A253" s="6" t="s">
        <v>1153</v>
      </c>
      <c r="B253" s="1" t="s">
        <v>1154</v>
      </c>
      <c r="C253" s="1" t="s">
        <v>1155</v>
      </c>
      <c r="D253">
        <v>1</v>
      </c>
    </row>
    <row r="254" spans="1:4" x14ac:dyDescent="0.65">
      <c r="A254" s="6" t="s">
        <v>666</v>
      </c>
      <c r="B254" s="1" t="s">
        <v>667</v>
      </c>
      <c r="C254" s="1" t="s">
        <v>668</v>
      </c>
      <c r="D254">
        <v>1</v>
      </c>
    </row>
    <row r="255" spans="1:4" x14ac:dyDescent="0.65">
      <c r="A255" s="6" t="s">
        <v>1703</v>
      </c>
      <c r="B255" s="1" t="s">
        <v>1704</v>
      </c>
      <c r="C255" s="1" t="s">
        <v>1705</v>
      </c>
      <c r="D255">
        <v>1</v>
      </c>
    </row>
    <row r="256" spans="1:4" x14ac:dyDescent="0.65">
      <c r="A256" s="6" t="s">
        <v>2175</v>
      </c>
      <c r="B256" s="1" t="s">
        <v>2176</v>
      </c>
      <c r="C256" s="1" t="s">
        <v>2177</v>
      </c>
      <c r="D256">
        <v>1</v>
      </c>
    </row>
    <row r="257" spans="1:4" x14ac:dyDescent="0.65">
      <c r="A257" s="6" t="s">
        <v>2140</v>
      </c>
      <c r="B257" s="1" t="s">
        <v>2141</v>
      </c>
      <c r="C257" s="1" t="s">
        <v>2142</v>
      </c>
      <c r="D257">
        <v>1</v>
      </c>
    </row>
    <row r="258" spans="1:4" x14ac:dyDescent="0.65">
      <c r="A258" s="6" t="s">
        <v>1700</v>
      </c>
      <c r="B258" s="1" t="s">
        <v>1701</v>
      </c>
      <c r="C258" s="1" t="s">
        <v>1702</v>
      </c>
      <c r="D258">
        <v>1</v>
      </c>
    </row>
    <row r="259" spans="1:4" x14ac:dyDescent="0.65">
      <c r="A259" s="6" t="s">
        <v>1765</v>
      </c>
      <c r="B259" s="1" t="s">
        <v>1766</v>
      </c>
      <c r="C259" s="1" t="s">
        <v>1767</v>
      </c>
      <c r="D259">
        <v>1</v>
      </c>
    </row>
    <row r="260" spans="1:4" x14ac:dyDescent="0.65">
      <c r="A260" s="6" t="s">
        <v>2137</v>
      </c>
      <c r="B260" s="1" t="s">
        <v>2138</v>
      </c>
      <c r="C260" s="1" t="s">
        <v>2139</v>
      </c>
      <c r="D260">
        <v>1</v>
      </c>
    </row>
    <row r="261" spans="1:4" x14ac:dyDescent="0.65">
      <c r="A261" s="6" t="s">
        <v>412</v>
      </c>
      <c r="B261" s="1" t="s">
        <v>413</v>
      </c>
      <c r="C261" s="1" t="s">
        <v>414</v>
      </c>
      <c r="D261">
        <v>1</v>
      </c>
    </row>
    <row r="262" spans="1:4" x14ac:dyDescent="0.65">
      <c r="A262" s="6" t="s">
        <v>1156</v>
      </c>
      <c r="B262" s="1" t="s">
        <v>1157</v>
      </c>
      <c r="C262" s="1" t="s">
        <v>1158</v>
      </c>
      <c r="D262">
        <v>1</v>
      </c>
    </row>
    <row r="263" spans="1:4" x14ac:dyDescent="0.65">
      <c r="A263" s="6" t="s">
        <v>1435</v>
      </c>
      <c r="B263" s="1" t="s">
        <v>1436</v>
      </c>
      <c r="C263" s="1" t="s">
        <v>1437</v>
      </c>
      <c r="D263">
        <v>1</v>
      </c>
    </row>
    <row r="264" spans="1:4" x14ac:dyDescent="0.65">
      <c r="A264" s="6" t="s">
        <v>1003</v>
      </c>
      <c r="B264" s="1" t="s">
        <v>1004</v>
      </c>
      <c r="C264" s="1" t="s">
        <v>1005</v>
      </c>
      <c r="D264">
        <v>1</v>
      </c>
    </row>
    <row r="265" spans="1:4" x14ac:dyDescent="0.65">
      <c r="A265" s="6" t="s">
        <v>2134</v>
      </c>
      <c r="B265" s="1" t="s">
        <v>2135</v>
      </c>
      <c r="C265" s="1" t="s">
        <v>2136</v>
      </c>
      <c r="D265">
        <v>1</v>
      </c>
    </row>
    <row r="266" spans="1:4" x14ac:dyDescent="0.65">
      <c r="A266" s="6" t="s">
        <v>2131</v>
      </c>
      <c r="B266" s="1" t="s">
        <v>2132</v>
      </c>
      <c r="C266" s="1" t="s">
        <v>2133</v>
      </c>
      <c r="D266">
        <v>1</v>
      </c>
    </row>
    <row r="267" spans="1:4" x14ac:dyDescent="0.65">
      <c r="A267" s="6" t="s">
        <v>1059</v>
      </c>
      <c r="B267" s="1" t="s">
        <v>1060</v>
      </c>
      <c r="C267" s="1" t="s">
        <v>1061</v>
      </c>
      <c r="D267">
        <v>1</v>
      </c>
    </row>
    <row r="268" spans="1:4" x14ac:dyDescent="0.65">
      <c r="A268" s="6" t="s">
        <v>669</v>
      </c>
      <c r="B268" s="1" t="s">
        <v>670</v>
      </c>
      <c r="C268" s="1" t="s">
        <v>671</v>
      </c>
      <c r="D268">
        <v>1</v>
      </c>
    </row>
    <row r="269" spans="1:4" x14ac:dyDescent="0.65">
      <c r="A269" s="6" t="s">
        <v>2128</v>
      </c>
      <c r="B269" s="1" t="s">
        <v>2129</v>
      </c>
      <c r="C269" s="1" t="s">
        <v>2130</v>
      </c>
      <c r="D269">
        <v>1</v>
      </c>
    </row>
    <row r="270" spans="1:4" x14ac:dyDescent="0.65">
      <c r="A270" s="6" t="s">
        <v>2125</v>
      </c>
      <c r="B270" s="1" t="s">
        <v>2126</v>
      </c>
      <c r="C270" s="1" t="s">
        <v>2127</v>
      </c>
      <c r="D270">
        <v>1</v>
      </c>
    </row>
    <row r="271" spans="1:4" x14ac:dyDescent="0.65">
      <c r="A271" s="6" t="s">
        <v>2229</v>
      </c>
      <c r="B271" s="1" t="s">
        <v>2230</v>
      </c>
      <c r="C271" s="1" t="s">
        <v>2231</v>
      </c>
      <c r="D271">
        <v>1</v>
      </c>
    </row>
    <row r="272" spans="1:4" x14ac:dyDescent="0.65">
      <c r="A272" s="6" t="s">
        <v>672</v>
      </c>
      <c r="B272" s="1" t="s">
        <v>673</v>
      </c>
      <c r="C272" s="1" t="s">
        <v>674</v>
      </c>
      <c r="D272">
        <v>1</v>
      </c>
    </row>
    <row r="273" spans="1:4" x14ac:dyDescent="0.65">
      <c r="A273" s="6" t="s">
        <v>319</v>
      </c>
      <c r="B273" s="1" t="s">
        <v>320</v>
      </c>
      <c r="C273" s="1" t="s">
        <v>321</v>
      </c>
      <c r="D273">
        <v>1</v>
      </c>
    </row>
    <row r="274" spans="1:4" x14ac:dyDescent="0.65">
      <c r="A274" s="6" t="s">
        <v>1534</v>
      </c>
      <c r="B274" s="1" t="s">
        <v>1535</v>
      </c>
      <c r="C274" s="1" t="s">
        <v>1536</v>
      </c>
      <c r="D274">
        <v>1</v>
      </c>
    </row>
    <row r="275" spans="1:4" x14ac:dyDescent="0.65">
      <c r="A275" s="6" t="s">
        <v>1585</v>
      </c>
      <c r="B275" s="1" t="s">
        <v>1586</v>
      </c>
      <c r="C275" s="1" t="s">
        <v>1587</v>
      </c>
      <c r="D275">
        <v>1</v>
      </c>
    </row>
    <row r="276" spans="1:4" x14ac:dyDescent="0.65">
      <c r="A276" s="6" t="s">
        <v>1266</v>
      </c>
      <c r="B276" s="1" t="s">
        <v>1267</v>
      </c>
      <c r="C276" s="1" t="s">
        <v>1268</v>
      </c>
      <c r="D276">
        <v>1</v>
      </c>
    </row>
    <row r="277" spans="1:4" x14ac:dyDescent="0.65">
      <c r="A277" s="6" t="s">
        <v>1762</v>
      </c>
      <c r="B277" s="1" t="s">
        <v>1763</v>
      </c>
      <c r="C277" s="1" t="s">
        <v>1764</v>
      </c>
      <c r="D277">
        <v>1</v>
      </c>
    </row>
    <row r="278" spans="1:4" x14ac:dyDescent="0.65">
      <c r="A278" s="6" t="s">
        <v>1062</v>
      </c>
      <c r="B278" s="1" t="s">
        <v>1063</v>
      </c>
      <c r="C278" s="1" t="s">
        <v>1064</v>
      </c>
      <c r="D278">
        <v>1</v>
      </c>
    </row>
    <row r="279" spans="1:4" x14ac:dyDescent="0.65">
      <c r="A279" s="6" t="s">
        <v>519</v>
      </c>
      <c r="B279" s="1" t="s">
        <v>520</v>
      </c>
      <c r="C279" s="1" t="s">
        <v>521</v>
      </c>
      <c r="D279">
        <v>1</v>
      </c>
    </row>
    <row r="280" spans="1:4" x14ac:dyDescent="0.65">
      <c r="A280" s="6" t="s">
        <v>944</v>
      </c>
      <c r="B280" s="1" t="s">
        <v>945</v>
      </c>
      <c r="C280" s="1" t="s">
        <v>946</v>
      </c>
      <c r="D280">
        <v>1</v>
      </c>
    </row>
    <row r="281" spans="1:4" x14ac:dyDescent="0.65">
      <c r="A281" s="6" t="s">
        <v>947</v>
      </c>
      <c r="B281" s="1" t="s">
        <v>948</v>
      </c>
      <c r="C281" s="1" t="s">
        <v>946</v>
      </c>
      <c r="D281">
        <v>1</v>
      </c>
    </row>
    <row r="282" spans="1:4" x14ac:dyDescent="0.65">
      <c r="A282" s="6" t="s">
        <v>1269</v>
      </c>
      <c r="B282" s="1" t="s">
        <v>1270</v>
      </c>
      <c r="C282" s="1" t="s">
        <v>1271</v>
      </c>
      <c r="D282">
        <v>1</v>
      </c>
    </row>
    <row r="283" spans="1:4" x14ac:dyDescent="0.65">
      <c r="A283" s="6" t="s">
        <v>949</v>
      </c>
      <c r="B283" s="1" t="s">
        <v>950</v>
      </c>
      <c r="C283" s="1" t="s">
        <v>951</v>
      </c>
      <c r="D283">
        <v>1</v>
      </c>
    </row>
    <row r="284" spans="1:4" x14ac:dyDescent="0.65">
      <c r="A284" s="6" t="s">
        <v>1432</v>
      </c>
      <c r="B284" s="1" t="s">
        <v>1433</v>
      </c>
      <c r="C284" s="1" t="s">
        <v>1434</v>
      </c>
      <c r="D284">
        <v>1</v>
      </c>
    </row>
    <row r="285" spans="1:4" x14ac:dyDescent="0.65">
      <c r="A285" s="6" t="s">
        <v>1272</v>
      </c>
      <c r="B285" s="1" t="s">
        <v>1273</v>
      </c>
      <c r="C285" s="1" t="s">
        <v>1274</v>
      </c>
      <c r="D285">
        <v>1</v>
      </c>
    </row>
    <row r="286" spans="1:4" x14ac:dyDescent="0.65">
      <c r="A286" s="6" t="s">
        <v>304</v>
      </c>
      <c r="B286" s="1" t="s">
        <v>305</v>
      </c>
      <c r="C286" s="1" t="s">
        <v>306</v>
      </c>
      <c r="D286">
        <v>1</v>
      </c>
    </row>
    <row r="287" spans="1:4" x14ac:dyDescent="0.65">
      <c r="A287" s="6" t="s">
        <v>2122</v>
      </c>
      <c r="B287" s="1" t="s">
        <v>2123</v>
      </c>
      <c r="C287" s="1" t="s">
        <v>2124</v>
      </c>
      <c r="D287">
        <v>1</v>
      </c>
    </row>
    <row r="288" spans="1:4" x14ac:dyDescent="0.65">
      <c r="A288" s="6" t="s">
        <v>1561</v>
      </c>
      <c r="B288" s="1" t="s">
        <v>1562</v>
      </c>
      <c r="C288" s="1" t="s">
        <v>1563</v>
      </c>
      <c r="D288">
        <v>1</v>
      </c>
    </row>
    <row r="289" spans="1:4" x14ac:dyDescent="0.65">
      <c r="A289" s="6" t="s">
        <v>1402</v>
      </c>
      <c r="B289" s="1" t="s">
        <v>1403</v>
      </c>
      <c r="C289" s="1" t="s">
        <v>1404</v>
      </c>
      <c r="D289">
        <v>1</v>
      </c>
    </row>
    <row r="290" spans="1:4" x14ac:dyDescent="0.65">
      <c r="A290" s="6" t="s">
        <v>1679</v>
      </c>
      <c r="B290" s="1" t="s">
        <v>1680</v>
      </c>
      <c r="C290" s="1" t="s">
        <v>1681</v>
      </c>
      <c r="D290">
        <v>1</v>
      </c>
    </row>
    <row r="291" spans="1:4" x14ac:dyDescent="0.65">
      <c r="A291" s="6" t="s">
        <v>1065</v>
      </c>
      <c r="B291" s="1" t="s">
        <v>1066</v>
      </c>
      <c r="C291" s="1" t="s">
        <v>1067</v>
      </c>
      <c r="D291">
        <v>1</v>
      </c>
    </row>
    <row r="292" spans="1:4" x14ac:dyDescent="0.65">
      <c r="A292" s="6" t="s">
        <v>899</v>
      </c>
      <c r="B292" s="1" t="s">
        <v>900</v>
      </c>
      <c r="C292" s="1" t="s">
        <v>901</v>
      </c>
      <c r="D292">
        <v>1</v>
      </c>
    </row>
    <row r="293" spans="1:4" x14ac:dyDescent="0.65">
      <c r="A293" s="6" t="s">
        <v>1576</v>
      </c>
      <c r="B293" s="1" t="s">
        <v>1577</v>
      </c>
      <c r="C293" s="1" t="s">
        <v>1578</v>
      </c>
      <c r="D293">
        <v>1</v>
      </c>
    </row>
    <row r="294" spans="1:4" x14ac:dyDescent="0.65">
      <c r="A294" s="6" t="s">
        <v>1967</v>
      </c>
      <c r="B294" s="1" t="s">
        <v>1968</v>
      </c>
      <c r="C294" s="1" t="s">
        <v>1969</v>
      </c>
      <c r="D294">
        <v>1</v>
      </c>
    </row>
    <row r="295" spans="1:4" x14ac:dyDescent="0.65">
      <c r="A295" s="6" t="s">
        <v>2119</v>
      </c>
      <c r="B295" s="1" t="s">
        <v>2120</v>
      </c>
      <c r="C295" s="1" t="s">
        <v>2121</v>
      </c>
      <c r="D295">
        <v>1</v>
      </c>
    </row>
    <row r="296" spans="1:4" x14ac:dyDescent="0.65">
      <c r="A296" s="6" t="s">
        <v>1964</v>
      </c>
      <c r="B296" s="1" t="s">
        <v>1965</v>
      </c>
      <c r="C296" s="1" t="s">
        <v>1966</v>
      </c>
      <c r="D296">
        <v>1</v>
      </c>
    </row>
    <row r="297" spans="1:4" x14ac:dyDescent="0.65">
      <c r="A297" s="6" t="s">
        <v>1827</v>
      </c>
      <c r="B297" s="1" t="s">
        <v>1828</v>
      </c>
      <c r="C297" s="1" t="s">
        <v>1829</v>
      </c>
      <c r="D297">
        <v>1</v>
      </c>
    </row>
    <row r="298" spans="1:4" x14ac:dyDescent="0.65">
      <c r="A298" s="6" t="s">
        <v>1759</v>
      </c>
      <c r="B298" s="1" t="s">
        <v>1760</v>
      </c>
      <c r="C298" s="1" t="s">
        <v>1761</v>
      </c>
      <c r="D298">
        <v>1</v>
      </c>
    </row>
    <row r="299" spans="1:4" x14ac:dyDescent="0.65">
      <c r="A299" s="6" t="s">
        <v>1676</v>
      </c>
      <c r="B299" s="1" t="s">
        <v>1677</v>
      </c>
      <c r="C299" s="1" t="s">
        <v>1678</v>
      </c>
      <c r="D299">
        <v>1</v>
      </c>
    </row>
    <row r="300" spans="1:4" x14ac:dyDescent="0.65">
      <c r="A300" s="6" t="s">
        <v>362</v>
      </c>
      <c r="B300" s="1" t="s">
        <v>363</v>
      </c>
      <c r="C300" s="1" t="s">
        <v>364</v>
      </c>
      <c r="D300">
        <v>1</v>
      </c>
    </row>
    <row r="301" spans="1:4" x14ac:dyDescent="0.65">
      <c r="A301" s="6" t="s">
        <v>1275</v>
      </c>
      <c r="B301" s="1" t="s">
        <v>1276</v>
      </c>
      <c r="C301" s="1" t="s">
        <v>1277</v>
      </c>
      <c r="D301">
        <v>1</v>
      </c>
    </row>
    <row r="302" spans="1:4" x14ac:dyDescent="0.65">
      <c r="A302" s="6" t="s">
        <v>850</v>
      </c>
      <c r="B302" s="1" t="s">
        <v>851</v>
      </c>
      <c r="C302" s="1" t="s">
        <v>852</v>
      </c>
      <c r="D302">
        <v>1</v>
      </c>
    </row>
    <row r="303" spans="1:4" x14ac:dyDescent="0.65">
      <c r="A303" s="6" t="s">
        <v>307</v>
      </c>
      <c r="B303" s="1" t="s">
        <v>308</v>
      </c>
      <c r="C303" s="1" t="s">
        <v>309</v>
      </c>
      <c r="D303">
        <v>1</v>
      </c>
    </row>
    <row r="304" spans="1:4" x14ac:dyDescent="0.65">
      <c r="A304" s="6" t="s">
        <v>1537</v>
      </c>
      <c r="B304" s="1" t="s">
        <v>1538</v>
      </c>
      <c r="C304" s="1" t="s">
        <v>1539</v>
      </c>
      <c r="D304">
        <v>1</v>
      </c>
    </row>
    <row r="305" spans="1:4" x14ac:dyDescent="0.65">
      <c r="A305" s="6" t="s">
        <v>2181</v>
      </c>
      <c r="B305" s="1" t="s">
        <v>2182</v>
      </c>
      <c r="C305" s="1" t="s">
        <v>2183</v>
      </c>
      <c r="D305">
        <v>1</v>
      </c>
    </row>
    <row r="306" spans="1:4" x14ac:dyDescent="0.65">
      <c r="A306" s="6" t="s">
        <v>952</v>
      </c>
      <c r="B306" s="1" t="s">
        <v>953</v>
      </c>
      <c r="C306" s="1" t="s">
        <v>954</v>
      </c>
      <c r="D306">
        <v>1</v>
      </c>
    </row>
    <row r="307" spans="1:4" x14ac:dyDescent="0.65">
      <c r="A307" s="6" t="s">
        <v>350</v>
      </c>
      <c r="B307" s="1" t="s">
        <v>351</v>
      </c>
      <c r="C307" s="1" t="s">
        <v>352</v>
      </c>
      <c r="D307">
        <v>1</v>
      </c>
    </row>
    <row r="308" spans="1:4" x14ac:dyDescent="0.65">
      <c r="A308" s="6" t="s">
        <v>1756</v>
      </c>
      <c r="B308" s="1" t="s">
        <v>1757</v>
      </c>
      <c r="C308" s="1" t="s">
        <v>1758</v>
      </c>
      <c r="D308">
        <v>1</v>
      </c>
    </row>
    <row r="309" spans="1:4" x14ac:dyDescent="0.65">
      <c r="A309" s="6" t="s">
        <v>469</v>
      </c>
      <c r="B309" s="1" t="s">
        <v>470</v>
      </c>
      <c r="C309" s="1" t="s">
        <v>471</v>
      </c>
      <c r="D309">
        <v>1</v>
      </c>
    </row>
    <row r="310" spans="1:4" x14ac:dyDescent="0.65">
      <c r="A310" s="6" t="s">
        <v>256</v>
      </c>
      <c r="B310" s="1" t="s">
        <v>257</v>
      </c>
      <c r="C310" s="1" t="s">
        <v>258</v>
      </c>
      <c r="D310">
        <v>1</v>
      </c>
    </row>
    <row r="311" spans="1:4" x14ac:dyDescent="0.65">
      <c r="A311" s="6" t="s">
        <v>1159</v>
      </c>
      <c r="B311" s="1" t="s">
        <v>1160</v>
      </c>
      <c r="C311" s="1" t="s">
        <v>1161</v>
      </c>
      <c r="D311">
        <v>1</v>
      </c>
    </row>
    <row r="312" spans="1:4" x14ac:dyDescent="0.65">
      <c r="A312" s="6" t="s">
        <v>803</v>
      </c>
      <c r="B312" s="1" t="s">
        <v>804</v>
      </c>
      <c r="C312" s="1" t="s">
        <v>805</v>
      </c>
      <c r="D312">
        <v>1</v>
      </c>
    </row>
    <row r="313" spans="1:4" x14ac:dyDescent="0.65">
      <c r="A313" s="6" t="s">
        <v>1961</v>
      </c>
      <c r="B313" s="1" t="s">
        <v>1962</v>
      </c>
      <c r="C313" s="1" t="s">
        <v>1963</v>
      </c>
      <c r="D313">
        <v>1</v>
      </c>
    </row>
    <row r="314" spans="1:4" x14ac:dyDescent="0.65">
      <c r="A314" s="6" t="s">
        <v>374</v>
      </c>
      <c r="B314" s="1" t="s">
        <v>375</v>
      </c>
      <c r="C314" s="1" t="s">
        <v>376</v>
      </c>
      <c r="D314">
        <v>1</v>
      </c>
    </row>
    <row r="315" spans="1:4" x14ac:dyDescent="0.65">
      <c r="A315" s="6" t="s">
        <v>415</v>
      </c>
      <c r="B315" s="1" t="s">
        <v>416</v>
      </c>
      <c r="C315" s="1" t="s">
        <v>417</v>
      </c>
      <c r="D315">
        <v>1</v>
      </c>
    </row>
    <row r="316" spans="1:4" x14ac:dyDescent="0.65">
      <c r="A316" s="6" t="s">
        <v>472</v>
      </c>
      <c r="B316" s="1" t="s">
        <v>473</v>
      </c>
      <c r="C316" s="1" t="s">
        <v>474</v>
      </c>
      <c r="D316">
        <v>1</v>
      </c>
    </row>
    <row r="317" spans="1:4" x14ac:dyDescent="0.65">
      <c r="A317" s="6" t="s">
        <v>1423</v>
      </c>
      <c r="B317" s="1" t="s">
        <v>1424</v>
      </c>
      <c r="C317" s="1" t="s">
        <v>1425</v>
      </c>
      <c r="D317">
        <v>1</v>
      </c>
    </row>
    <row r="318" spans="1:4" x14ac:dyDescent="0.65">
      <c r="A318" s="6" t="s">
        <v>1068</v>
      </c>
      <c r="B318" s="1" t="s">
        <v>1069</v>
      </c>
      <c r="C318" s="1" t="s">
        <v>1070</v>
      </c>
      <c r="D318">
        <v>1</v>
      </c>
    </row>
    <row r="319" spans="1:4" x14ac:dyDescent="0.65">
      <c r="A319" s="6" t="s">
        <v>1278</v>
      </c>
      <c r="B319" s="1" t="s">
        <v>1279</v>
      </c>
      <c r="C319" s="1" t="s">
        <v>1280</v>
      </c>
      <c r="D319">
        <v>1</v>
      </c>
    </row>
    <row r="320" spans="1:4" x14ac:dyDescent="0.65">
      <c r="A320" s="6" t="s">
        <v>1824</v>
      </c>
      <c r="B320" s="1" t="s">
        <v>1825</v>
      </c>
      <c r="C320" s="1" t="s">
        <v>1826</v>
      </c>
      <c r="D320">
        <v>1</v>
      </c>
    </row>
    <row r="321" spans="1:4" x14ac:dyDescent="0.65">
      <c r="A321" s="6" t="s">
        <v>1071</v>
      </c>
      <c r="B321" s="1" t="s">
        <v>1072</v>
      </c>
      <c r="C321" s="1" t="s">
        <v>1073</v>
      </c>
      <c r="D321">
        <v>1</v>
      </c>
    </row>
    <row r="322" spans="1:4" x14ac:dyDescent="0.65">
      <c r="A322" s="6" t="s">
        <v>1281</v>
      </c>
      <c r="B322" s="1" t="s">
        <v>1282</v>
      </c>
      <c r="C322" s="1" t="s">
        <v>1283</v>
      </c>
      <c r="D322">
        <v>1</v>
      </c>
    </row>
    <row r="323" spans="1:4" x14ac:dyDescent="0.65">
      <c r="A323" s="6" t="s">
        <v>1006</v>
      </c>
      <c r="B323" s="1" t="s">
        <v>1007</v>
      </c>
      <c r="C323" s="1" t="s">
        <v>1008</v>
      </c>
      <c r="D323">
        <v>1</v>
      </c>
    </row>
    <row r="324" spans="1:4" x14ac:dyDescent="0.65">
      <c r="A324" s="6" t="s">
        <v>1478</v>
      </c>
      <c r="B324" s="1" t="s">
        <v>1479</v>
      </c>
      <c r="C324" s="1" t="s">
        <v>1480</v>
      </c>
      <c r="D324">
        <v>1</v>
      </c>
    </row>
    <row r="325" spans="1:4" x14ac:dyDescent="0.65">
      <c r="A325" s="6" t="s">
        <v>1284</v>
      </c>
      <c r="B325" s="1" t="s">
        <v>1285</v>
      </c>
      <c r="C325" s="1" t="s">
        <v>1286</v>
      </c>
      <c r="D325">
        <v>1</v>
      </c>
    </row>
    <row r="326" spans="1:4" x14ac:dyDescent="0.65">
      <c r="A326" s="6" t="s">
        <v>1074</v>
      </c>
      <c r="B326" s="1" t="s">
        <v>1075</v>
      </c>
      <c r="C326" s="1" t="s">
        <v>1076</v>
      </c>
      <c r="D326">
        <v>1</v>
      </c>
    </row>
    <row r="327" spans="1:4" x14ac:dyDescent="0.65">
      <c r="A327" s="6" t="s">
        <v>612</v>
      </c>
      <c r="B327" s="1" t="s">
        <v>613</v>
      </c>
      <c r="C327" s="1" t="s">
        <v>614</v>
      </c>
      <c r="D327">
        <v>1</v>
      </c>
    </row>
    <row r="328" spans="1:4" x14ac:dyDescent="0.65">
      <c r="A328" s="6" t="s">
        <v>1009</v>
      </c>
      <c r="B328" s="1" t="s">
        <v>1010</v>
      </c>
      <c r="C328" s="1" t="s">
        <v>1011</v>
      </c>
      <c r="D328">
        <v>1</v>
      </c>
    </row>
    <row r="329" spans="1:4" x14ac:dyDescent="0.65">
      <c r="A329" s="6" t="s">
        <v>1077</v>
      </c>
      <c r="B329" s="1" t="s">
        <v>1078</v>
      </c>
      <c r="C329" s="1" t="s">
        <v>1079</v>
      </c>
      <c r="D329">
        <v>1</v>
      </c>
    </row>
    <row r="330" spans="1:4" x14ac:dyDescent="0.65">
      <c r="A330" s="6" t="s">
        <v>835</v>
      </c>
      <c r="B330" s="1" t="s">
        <v>836</v>
      </c>
      <c r="C330" s="1" t="s">
        <v>837</v>
      </c>
      <c r="D330">
        <v>1</v>
      </c>
    </row>
    <row r="331" spans="1:4" x14ac:dyDescent="0.65">
      <c r="A331" s="6" t="s">
        <v>1162</v>
      </c>
      <c r="B331" s="1" t="s">
        <v>1163</v>
      </c>
      <c r="C331" s="1" t="s">
        <v>1164</v>
      </c>
      <c r="D331">
        <v>1</v>
      </c>
    </row>
    <row r="332" spans="1:4" x14ac:dyDescent="0.65">
      <c r="A332" s="6" t="s">
        <v>332</v>
      </c>
      <c r="B332" s="1" t="s">
        <v>333</v>
      </c>
      <c r="C332" s="1" t="s">
        <v>334</v>
      </c>
      <c r="D332">
        <v>1</v>
      </c>
    </row>
    <row r="333" spans="1:4" x14ac:dyDescent="0.65">
      <c r="A333" s="6" t="s">
        <v>1508</v>
      </c>
      <c r="B333" s="1" t="s">
        <v>1509</v>
      </c>
      <c r="C333" s="1" t="s">
        <v>1510</v>
      </c>
      <c r="D333">
        <v>1</v>
      </c>
    </row>
    <row r="334" spans="1:4" x14ac:dyDescent="0.65">
      <c r="A334" s="6" t="s">
        <v>1821</v>
      </c>
      <c r="B334" s="1" t="s">
        <v>1822</v>
      </c>
      <c r="C334" s="1" t="s">
        <v>1823</v>
      </c>
      <c r="D334">
        <v>1</v>
      </c>
    </row>
    <row r="335" spans="1:4" x14ac:dyDescent="0.65">
      <c r="A335" s="6" t="s">
        <v>1287</v>
      </c>
      <c r="B335" s="1" t="s">
        <v>1288</v>
      </c>
      <c r="C335" s="1" t="s">
        <v>1289</v>
      </c>
      <c r="D335">
        <v>1</v>
      </c>
    </row>
    <row r="336" spans="1:4" x14ac:dyDescent="0.65">
      <c r="A336" s="6" t="s">
        <v>1729</v>
      </c>
      <c r="B336" s="1" t="s">
        <v>1730</v>
      </c>
      <c r="C336" s="1" t="s">
        <v>1731</v>
      </c>
      <c r="D336">
        <v>1</v>
      </c>
    </row>
    <row r="337" spans="1:4" x14ac:dyDescent="0.65">
      <c r="A337" s="6" t="s">
        <v>1540</v>
      </c>
      <c r="B337" s="1" t="s">
        <v>1541</v>
      </c>
      <c r="C337" s="1" t="s">
        <v>1542</v>
      </c>
      <c r="D337">
        <v>1</v>
      </c>
    </row>
    <row r="338" spans="1:4" x14ac:dyDescent="0.65">
      <c r="A338" s="6" t="s">
        <v>615</v>
      </c>
      <c r="B338" s="1" t="s">
        <v>616</v>
      </c>
      <c r="C338" s="1" t="s">
        <v>617</v>
      </c>
      <c r="D338">
        <v>1</v>
      </c>
    </row>
    <row r="339" spans="1:4" x14ac:dyDescent="0.65">
      <c r="A339" s="6" t="s">
        <v>1165</v>
      </c>
      <c r="B339" s="1" t="s">
        <v>1166</v>
      </c>
      <c r="C339" s="1" t="s">
        <v>1167</v>
      </c>
      <c r="D339">
        <v>1</v>
      </c>
    </row>
    <row r="340" spans="1:4" x14ac:dyDescent="0.65">
      <c r="A340" s="6" t="s">
        <v>1753</v>
      </c>
      <c r="B340" s="1" t="s">
        <v>1754</v>
      </c>
      <c r="C340" s="1" t="s">
        <v>1755</v>
      </c>
      <c r="D340">
        <v>1</v>
      </c>
    </row>
    <row r="341" spans="1:4" x14ac:dyDescent="0.65">
      <c r="A341" s="6" t="s">
        <v>911</v>
      </c>
      <c r="B341" s="1" t="s">
        <v>912</v>
      </c>
      <c r="C341" s="1" t="s">
        <v>913</v>
      </c>
      <c r="D341">
        <v>1</v>
      </c>
    </row>
    <row r="342" spans="1:4" x14ac:dyDescent="0.65">
      <c r="A342" s="6" t="s">
        <v>955</v>
      </c>
      <c r="B342" s="1" t="s">
        <v>956</v>
      </c>
      <c r="C342" s="1" t="s">
        <v>957</v>
      </c>
      <c r="D342">
        <v>1</v>
      </c>
    </row>
    <row r="343" spans="1:4" x14ac:dyDescent="0.65">
      <c r="A343" s="6" t="s">
        <v>1168</v>
      </c>
      <c r="B343" s="1" t="s">
        <v>1169</v>
      </c>
      <c r="C343" s="1" t="s">
        <v>1170</v>
      </c>
      <c r="D343">
        <v>1</v>
      </c>
    </row>
    <row r="344" spans="1:4" x14ac:dyDescent="0.65">
      <c r="A344" s="6" t="s">
        <v>522</v>
      </c>
      <c r="B344" s="1" t="s">
        <v>523</v>
      </c>
      <c r="C344" s="1" t="s">
        <v>524</v>
      </c>
      <c r="D344">
        <v>1</v>
      </c>
    </row>
    <row r="345" spans="1:4" x14ac:dyDescent="0.65">
      <c r="A345" s="6" t="s">
        <v>1818</v>
      </c>
      <c r="B345" s="1" t="s">
        <v>1819</v>
      </c>
      <c r="C345" s="1" t="s">
        <v>1820</v>
      </c>
      <c r="D345">
        <v>1</v>
      </c>
    </row>
    <row r="346" spans="1:4" x14ac:dyDescent="0.65">
      <c r="A346" s="6" t="s">
        <v>651</v>
      </c>
      <c r="B346" s="1" t="s">
        <v>652</v>
      </c>
      <c r="C346" s="1" t="s">
        <v>653</v>
      </c>
      <c r="D346">
        <v>1</v>
      </c>
    </row>
    <row r="347" spans="1:4" x14ac:dyDescent="0.65">
      <c r="A347" s="6" t="s">
        <v>733</v>
      </c>
      <c r="B347" s="1" t="s">
        <v>734</v>
      </c>
      <c r="C347" s="1" t="s">
        <v>735</v>
      </c>
      <c r="D347">
        <v>1</v>
      </c>
    </row>
    <row r="348" spans="1:4" x14ac:dyDescent="0.65">
      <c r="A348" s="6" t="s">
        <v>1958</v>
      </c>
      <c r="B348" s="1" t="s">
        <v>1959</v>
      </c>
      <c r="C348" s="1" t="s">
        <v>1960</v>
      </c>
      <c r="D348">
        <v>1</v>
      </c>
    </row>
    <row r="349" spans="1:4" x14ac:dyDescent="0.65">
      <c r="A349" s="6" t="s">
        <v>736</v>
      </c>
      <c r="B349" s="1" t="s">
        <v>737</v>
      </c>
      <c r="C349" s="1" t="s">
        <v>738</v>
      </c>
      <c r="D349">
        <v>1</v>
      </c>
    </row>
    <row r="350" spans="1:4" x14ac:dyDescent="0.65">
      <c r="A350" s="6" t="s">
        <v>1673</v>
      </c>
      <c r="B350" s="1" t="s">
        <v>1674</v>
      </c>
      <c r="C350" s="1" t="s">
        <v>1675</v>
      </c>
      <c r="D350">
        <v>1</v>
      </c>
    </row>
    <row r="351" spans="1:4" x14ac:dyDescent="0.65">
      <c r="A351" s="6" t="s">
        <v>558</v>
      </c>
      <c r="B351" s="1" t="s">
        <v>559</v>
      </c>
      <c r="C351" s="1" t="s">
        <v>560</v>
      </c>
      <c r="D351">
        <v>1</v>
      </c>
    </row>
    <row r="352" spans="1:4" x14ac:dyDescent="0.65">
      <c r="A352" s="6" t="s">
        <v>1697</v>
      </c>
      <c r="B352" s="1" t="s">
        <v>1698</v>
      </c>
      <c r="C352" s="1" t="s">
        <v>1699</v>
      </c>
      <c r="D352">
        <v>1</v>
      </c>
    </row>
    <row r="353" spans="1:4" x14ac:dyDescent="0.65">
      <c r="A353" s="6" t="s">
        <v>1619</v>
      </c>
      <c r="B353" s="1" t="s">
        <v>1620</v>
      </c>
      <c r="C353" s="1" t="s">
        <v>1621</v>
      </c>
      <c r="D353">
        <v>1</v>
      </c>
    </row>
    <row r="354" spans="1:4" x14ac:dyDescent="0.65">
      <c r="A354" s="6" t="s">
        <v>1694</v>
      </c>
      <c r="B354" s="1" t="s">
        <v>1695</v>
      </c>
      <c r="C354" s="1" t="s">
        <v>1696</v>
      </c>
      <c r="D354">
        <v>1</v>
      </c>
    </row>
    <row r="355" spans="1:4" x14ac:dyDescent="0.65">
      <c r="A355" s="6" t="s">
        <v>1750</v>
      </c>
      <c r="B355" s="1" t="s">
        <v>1751</v>
      </c>
      <c r="C355" s="1" t="s">
        <v>1752</v>
      </c>
      <c r="D355">
        <v>1</v>
      </c>
    </row>
    <row r="356" spans="1:4" x14ac:dyDescent="0.65">
      <c r="A356" s="6" t="s">
        <v>1670</v>
      </c>
      <c r="B356" s="1" t="s">
        <v>1671</v>
      </c>
      <c r="C356" s="1" t="s">
        <v>1672</v>
      </c>
      <c r="D356">
        <v>1</v>
      </c>
    </row>
    <row r="357" spans="1:4" x14ac:dyDescent="0.65">
      <c r="A357" s="6" t="s">
        <v>1691</v>
      </c>
      <c r="B357" s="1" t="s">
        <v>1692</v>
      </c>
      <c r="C357" s="1" t="s">
        <v>1693</v>
      </c>
      <c r="D357">
        <v>1</v>
      </c>
    </row>
    <row r="358" spans="1:4" x14ac:dyDescent="0.65">
      <c r="A358" s="6" t="s">
        <v>591</v>
      </c>
      <c r="B358" s="1" t="s">
        <v>592</v>
      </c>
      <c r="C358" s="1" t="s">
        <v>593</v>
      </c>
      <c r="D358">
        <v>1</v>
      </c>
    </row>
    <row r="359" spans="1:4" x14ac:dyDescent="0.65">
      <c r="A359" s="6" t="s">
        <v>739</v>
      </c>
      <c r="B359" s="1" t="s">
        <v>740</v>
      </c>
      <c r="C359" s="1" t="s">
        <v>741</v>
      </c>
      <c r="D359">
        <v>1</v>
      </c>
    </row>
    <row r="360" spans="1:4" x14ac:dyDescent="0.65">
      <c r="A360" s="6" t="s">
        <v>1955</v>
      </c>
      <c r="B360" s="1" t="s">
        <v>1956</v>
      </c>
      <c r="C360" s="1" t="s">
        <v>1957</v>
      </c>
      <c r="D360">
        <v>1</v>
      </c>
    </row>
    <row r="361" spans="1:4" x14ac:dyDescent="0.65">
      <c r="A361" s="6" t="s">
        <v>594</v>
      </c>
      <c r="B361" s="1" t="s">
        <v>595</v>
      </c>
      <c r="C361" s="1" t="s">
        <v>596</v>
      </c>
      <c r="D361">
        <v>1</v>
      </c>
    </row>
    <row r="362" spans="1:4" x14ac:dyDescent="0.65">
      <c r="A362" s="6" t="s">
        <v>1438</v>
      </c>
      <c r="B362" s="1" t="s">
        <v>1439</v>
      </c>
      <c r="C362" s="1" t="s">
        <v>1440</v>
      </c>
      <c r="D362">
        <v>1</v>
      </c>
    </row>
    <row r="363" spans="1:4" x14ac:dyDescent="0.65">
      <c r="A363" s="6" t="s">
        <v>742</v>
      </c>
      <c r="B363" s="1" t="s">
        <v>743</v>
      </c>
      <c r="C363" s="1" t="s">
        <v>744</v>
      </c>
      <c r="D363">
        <v>1</v>
      </c>
    </row>
    <row r="364" spans="1:4" x14ac:dyDescent="0.65">
      <c r="A364" s="6" t="s">
        <v>1399</v>
      </c>
      <c r="B364" s="1" t="s">
        <v>1400</v>
      </c>
      <c r="C364" s="1" t="s">
        <v>1401</v>
      </c>
      <c r="D364">
        <v>1</v>
      </c>
    </row>
    <row r="365" spans="1:4" x14ac:dyDescent="0.65">
      <c r="A365" s="6" t="s">
        <v>265</v>
      </c>
      <c r="B365" s="1" t="s">
        <v>266</v>
      </c>
      <c r="C365" s="1" t="s">
        <v>267</v>
      </c>
      <c r="D365">
        <v>1</v>
      </c>
    </row>
    <row r="366" spans="1:4" x14ac:dyDescent="0.65">
      <c r="A366" s="6" t="s">
        <v>1952</v>
      </c>
      <c r="B366" s="1" t="s">
        <v>1953</v>
      </c>
      <c r="C366" s="1" t="s">
        <v>1954</v>
      </c>
      <c r="D366">
        <v>1</v>
      </c>
    </row>
    <row r="367" spans="1:4" x14ac:dyDescent="0.65">
      <c r="A367" s="6" t="s">
        <v>1642</v>
      </c>
      <c r="B367" s="1" t="s">
        <v>1643</v>
      </c>
      <c r="C367" s="1" t="s">
        <v>1644</v>
      </c>
      <c r="D367">
        <v>1</v>
      </c>
    </row>
    <row r="368" spans="1:4" x14ac:dyDescent="0.65">
      <c r="A368" s="6" t="s">
        <v>2081</v>
      </c>
      <c r="B368" s="1" t="s">
        <v>2082</v>
      </c>
      <c r="C368" s="1" t="s">
        <v>2083</v>
      </c>
      <c r="D368">
        <v>1</v>
      </c>
    </row>
    <row r="369" spans="1:4" x14ac:dyDescent="0.65">
      <c r="A369" s="6" t="s">
        <v>262</v>
      </c>
      <c r="B369" s="1" t="s">
        <v>263</v>
      </c>
      <c r="C369" s="1" t="s">
        <v>264</v>
      </c>
      <c r="D369">
        <v>1</v>
      </c>
    </row>
    <row r="370" spans="1:4" x14ac:dyDescent="0.65">
      <c r="A370" s="6" t="s">
        <v>1949</v>
      </c>
      <c r="B370" s="1" t="s">
        <v>1950</v>
      </c>
      <c r="C370" s="1" t="s">
        <v>1951</v>
      </c>
      <c r="D370">
        <v>1</v>
      </c>
    </row>
    <row r="371" spans="1:4" x14ac:dyDescent="0.65">
      <c r="A371" s="6" t="s">
        <v>206</v>
      </c>
      <c r="B371" s="1" t="s">
        <v>207</v>
      </c>
      <c r="C371" s="1" t="s">
        <v>208</v>
      </c>
      <c r="D371">
        <v>1</v>
      </c>
    </row>
    <row r="372" spans="1:4" x14ac:dyDescent="0.65">
      <c r="A372" s="6" t="s">
        <v>1667</v>
      </c>
      <c r="B372" s="1" t="s">
        <v>1668</v>
      </c>
      <c r="C372" s="1" t="s">
        <v>1669</v>
      </c>
      <c r="D372">
        <v>1</v>
      </c>
    </row>
    <row r="373" spans="1:4" x14ac:dyDescent="0.65">
      <c r="A373" s="6" t="s">
        <v>864</v>
      </c>
      <c r="B373" s="1" t="s">
        <v>865</v>
      </c>
      <c r="C373" s="1" t="s">
        <v>866</v>
      </c>
      <c r="D373">
        <v>1</v>
      </c>
    </row>
    <row r="374" spans="1:4" x14ac:dyDescent="0.65">
      <c r="A374" s="6" t="s">
        <v>1815</v>
      </c>
      <c r="B374" s="1" t="s">
        <v>1816</v>
      </c>
      <c r="C374" s="1" t="s">
        <v>1817</v>
      </c>
      <c r="D374">
        <v>1</v>
      </c>
    </row>
    <row r="375" spans="1:4" x14ac:dyDescent="0.65">
      <c r="A375" s="6" t="s">
        <v>1493</v>
      </c>
      <c r="B375" s="1" t="s">
        <v>1494</v>
      </c>
      <c r="C375" s="1" t="s">
        <v>1495</v>
      </c>
      <c r="D375">
        <v>1</v>
      </c>
    </row>
    <row r="376" spans="1:4" x14ac:dyDescent="0.65">
      <c r="A376" s="6" t="s">
        <v>1812</v>
      </c>
      <c r="B376" s="1" t="s">
        <v>1813</v>
      </c>
      <c r="C376" s="1" t="s">
        <v>1814</v>
      </c>
      <c r="D376">
        <v>1</v>
      </c>
    </row>
    <row r="377" spans="1:4" x14ac:dyDescent="0.65">
      <c r="A377" s="6" t="s">
        <v>418</v>
      </c>
      <c r="B377" s="1" t="s">
        <v>419</v>
      </c>
      <c r="C377" s="1" t="s">
        <v>420</v>
      </c>
      <c r="D377">
        <v>1</v>
      </c>
    </row>
    <row r="378" spans="1:4" x14ac:dyDescent="0.65">
      <c r="A378" s="6" t="s">
        <v>1012</v>
      </c>
      <c r="B378" s="1" t="s">
        <v>1013</v>
      </c>
      <c r="C378" s="1" t="s">
        <v>1014</v>
      </c>
      <c r="D378">
        <v>1</v>
      </c>
    </row>
    <row r="379" spans="1:4" x14ac:dyDescent="0.65">
      <c r="A379" s="6" t="s">
        <v>1946</v>
      </c>
      <c r="B379" s="1" t="s">
        <v>1947</v>
      </c>
      <c r="C379" s="1" t="s">
        <v>1948</v>
      </c>
      <c r="D379">
        <v>1</v>
      </c>
    </row>
    <row r="380" spans="1:4" x14ac:dyDescent="0.65">
      <c r="A380" s="6" t="s">
        <v>958</v>
      </c>
      <c r="B380" s="1" t="s">
        <v>959</v>
      </c>
      <c r="C380" s="1" t="s">
        <v>960</v>
      </c>
      <c r="D380">
        <v>1</v>
      </c>
    </row>
    <row r="381" spans="1:4" x14ac:dyDescent="0.65">
      <c r="A381" s="6" t="s">
        <v>525</v>
      </c>
      <c r="B381" s="1" t="s">
        <v>526</v>
      </c>
      <c r="C381" s="1" t="s">
        <v>527</v>
      </c>
      <c r="D381">
        <v>1</v>
      </c>
    </row>
    <row r="382" spans="1:4" x14ac:dyDescent="0.65">
      <c r="A382" s="6" t="s">
        <v>528</v>
      </c>
      <c r="B382" s="1" t="s">
        <v>529</v>
      </c>
      <c r="C382" s="1" t="s">
        <v>530</v>
      </c>
      <c r="D382">
        <v>1</v>
      </c>
    </row>
    <row r="383" spans="1:4" x14ac:dyDescent="0.65">
      <c r="A383" s="6" t="s">
        <v>567</v>
      </c>
      <c r="B383" s="1" t="s">
        <v>568</v>
      </c>
      <c r="C383" s="1" t="s">
        <v>569</v>
      </c>
      <c r="D383">
        <v>1</v>
      </c>
    </row>
    <row r="384" spans="1:4" x14ac:dyDescent="0.65">
      <c r="A384" s="6" t="s">
        <v>1015</v>
      </c>
      <c r="B384" s="1" t="s">
        <v>1016</v>
      </c>
      <c r="C384" s="1" t="s">
        <v>1017</v>
      </c>
      <c r="D384">
        <v>1</v>
      </c>
    </row>
    <row r="385" spans="1:4" x14ac:dyDescent="0.65">
      <c r="A385" s="6" t="s">
        <v>618</v>
      </c>
      <c r="B385" s="1" t="s">
        <v>619</v>
      </c>
      <c r="C385" s="1" t="s">
        <v>620</v>
      </c>
      <c r="D385">
        <v>1</v>
      </c>
    </row>
    <row r="386" spans="1:4" x14ac:dyDescent="0.65">
      <c r="A386" s="6" t="s">
        <v>914</v>
      </c>
      <c r="B386" s="1" t="s">
        <v>915</v>
      </c>
      <c r="C386" s="1" t="s">
        <v>916</v>
      </c>
      <c r="D386">
        <v>1</v>
      </c>
    </row>
    <row r="387" spans="1:4" x14ac:dyDescent="0.65">
      <c r="A387" s="6" t="s">
        <v>961</v>
      </c>
      <c r="B387" s="1" t="s">
        <v>962</v>
      </c>
      <c r="C387" s="1" t="s">
        <v>963</v>
      </c>
      <c r="D387">
        <v>1</v>
      </c>
    </row>
    <row r="388" spans="1:4" x14ac:dyDescent="0.65">
      <c r="A388" s="6" t="s">
        <v>1809</v>
      </c>
      <c r="B388" s="1" t="s">
        <v>1810</v>
      </c>
      <c r="C388" s="1" t="s">
        <v>1811</v>
      </c>
      <c r="D388">
        <v>1</v>
      </c>
    </row>
    <row r="389" spans="1:4" x14ac:dyDescent="0.65">
      <c r="A389" s="6" t="s">
        <v>389</v>
      </c>
      <c r="B389" s="1" t="s">
        <v>390</v>
      </c>
      <c r="C389" s="1" t="s">
        <v>391</v>
      </c>
      <c r="D389">
        <v>1</v>
      </c>
    </row>
    <row r="390" spans="1:4" x14ac:dyDescent="0.65">
      <c r="A390" s="6" t="s">
        <v>1171</v>
      </c>
      <c r="B390" s="1" t="s">
        <v>1172</v>
      </c>
      <c r="C390" s="1" t="s">
        <v>1173</v>
      </c>
      <c r="D390">
        <v>1</v>
      </c>
    </row>
    <row r="391" spans="1:4" x14ac:dyDescent="0.65">
      <c r="A391" s="6" t="s">
        <v>1943</v>
      </c>
      <c r="B391" s="1" t="s">
        <v>1944</v>
      </c>
      <c r="C391" s="1" t="s">
        <v>1945</v>
      </c>
      <c r="D391">
        <v>1</v>
      </c>
    </row>
    <row r="392" spans="1:4" x14ac:dyDescent="0.65">
      <c r="A392" s="6" t="s">
        <v>1806</v>
      </c>
      <c r="B392" s="1" t="s">
        <v>1807</v>
      </c>
      <c r="C392" s="1" t="s">
        <v>1808</v>
      </c>
      <c r="D392">
        <v>1</v>
      </c>
    </row>
    <row r="393" spans="1:4" x14ac:dyDescent="0.65">
      <c r="A393" s="6" t="s">
        <v>1080</v>
      </c>
      <c r="B393" s="1" t="s">
        <v>1081</v>
      </c>
      <c r="C393" s="1" t="s">
        <v>1082</v>
      </c>
      <c r="D393">
        <v>1</v>
      </c>
    </row>
    <row r="394" spans="1:4" x14ac:dyDescent="0.65">
      <c r="A394" s="6" t="s">
        <v>498</v>
      </c>
      <c r="B394" s="1" t="s">
        <v>499</v>
      </c>
      <c r="C394" s="1" t="s">
        <v>500</v>
      </c>
      <c r="D394">
        <v>1</v>
      </c>
    </row>
    <row r="395" spans="1:4" x14ac:dyDescent="0.65">
      <c r="A395" s="6" t="s">
        <v>570</v>
      </c>
      <c r="B395" s="1" t="s">
        <v>571</v>
      </c>
      <c r="C395" s="1" t="s">
        <v>572</v>
      </c>
      <c r="D395">
        <v>1</v>
      </c>
    </row>
    <row r="396" spans="1:4" ht="13.2" customHeight="1" x14ac:dyDescent="0.65">
      <c r="A396" s="6" t="s">
        <v>1290</v>
      </c>
      <c r="B396" s="1" t="s">
        <v>1291</v>
      </c>
      <c r="C396" s="1" t="s">
        <v>1292</v>
      </c>
      <c r="D396">
        <v>1</v>
      </c>
    </row>
    <row r="397" spans="1:4" x14ac:dyDescent="0.65">
      <c r="A397" s="6" t="s">
        <v>1688</v>
      </c>
      <c r="B397" s="1" t="s">
        <v>1689</v>
      </c>
      <c r="C397" s="1" t="s">
        <v>1690</v>
      </c>
      <c r="D397">
        <v>1</v>
      </c>
    </row>
    <row r="398" spans="1:4" x14ac:dyDescent="0.65">
      <c r="A398" s="6" t="s">
        <v>421</v>
      </c>
      <c r="B398" s="1" t="s">
        <v>422</v>
      </c>
      <c r="C398" s="1" t="s">
        <v>423</v>
      </c>
      <c r="D398">
        <v>1</v>
      </c>
    </row>
    <row r="399" spans="1:4" x14ac:dyDescent="0.65">
      <c r="A399" s="6" t="s">
        <v>2232</v>
      </c>
      <c r="B399" s="1" t="s">
        <v>2233</v>
      </c>
      <c r="C399" s="1" t="s">
        <v>2234</v>
      </c>
      <c r="D399">
        <v>1</v>
      </c>
    </row>
    <row r="400" spans="1:4" x14ac:dyDescent="0.65">
      <c r="A400" s="6" t="s">
        <v>2078</v>
      </c>
      <c r="B400" s="1" t="s">
        <v>2079</v>
      </c>
      <c r="C400" s="1" t="s">
        <v>2080</v>
      </c>
      <c r="D400">
        <v>1</v>
      </c>
    </row>
    <row r="401" spans="1:4" x14ac:dyDescent="0.65">
      <c r="A401" s="6" t="s">
        <v>2184</v>
      </c>
      <c r="B401" s="1" t="s">
        <v>2185</v>
      </c>
      <c r="C401" s="1" t="s">
        <v>2186</v>
      </c>
      <c r="D401">
        <v>1</v>
      </c>
    </row>
    <row r="402" spans="1:4" x14ac:dyDescent="0.65">
      <c r="A402" s="6" t="s">
        <v>1511</v>
      </c>
      <c r="B402" s="1" t="s">
        <v>1512</v>
      </c>
      <c r="C402" s="1" t="s">
        <v>1513</v>
      </c>
      <c r="D402">
        <v>1</v>
      </c>
    </row>
    <row r="403" spans="1:4" x14ac:dyDescent="0.65">
      <c r="A403" s="6" t="s">
        <v>1174</v>
      </c>
      <c r="B403" s="1" t="s">
        <v>1175</v>
      </c>
      <c r="C403" s="1" t="s">
        <v>1176</v>
      </c>
      <c r="D403">
        <v>1</v>
      </c>
    </row>
    <row r="404" spans="1:4" x14ac:dyDescent="0.65">
      <c r="A404" s="6" t="s">
        <v>531</v>
      </c>
      <c r="B404" s="1" t="s">
        <v>532</v>
      </c>
      <c r="C404" s="1" t="s">
        <v>533</v>
      </c>
      <c r="D404">
        <v>1</v>
      </c>
    </row>
    <row r="405" spans="1:4" x14ac:dyDescent="0.65">
      <c r="A405" s="6" t="s">
        <v>1293</v>
      </c>
      <c r="B405" s="1" t="s">
        <v>1294</v>
      </c>
      <c r="C405" s="1" t="s">
        <v>1295</v>
      </c>
      <c r="D405">
        <v>1</v>
      </c>
    </row>
    <row r="406" spans="1:4" x14ac:dyDescent="0.65">
      <c r="A406" s="6" t="s">
        <v>1177</v>
      </c>
      <c r="B406" s="1" t="s">
        <v>1178</v>
      </c>
      <c r="C406" s="1" t="s">
        <v>1179</v>
      </c>
      <c r="D406">
        <v>1</v>
      </c>
    </row>
    <row r="407" spans="1:4" x14ac:dyDescent="0.65">
      <c r="A407" s="6" t="s">
        <v>964</v>
      </c>
      <c r="B407" s="1" t="s">
        <v>965</v>
      </c>
      <c r="C407" s="1" t="s">
        <v>966</v>
      </c>
      <c r="D407">
        <v>1</v>
      </c>
    </row>
    <row r="408" spans="1:4" x14ac:dyDescent="0.65">
      <c r="A408" s="6" t="s">
        <v>1083</v>
      </c>
      <c r="B408" s="1" t="s">
        <v>1084</v>
      </c>
      <c r="C408" s="1" t="s">
        <v>1085</v>
      </c>
      <c r="D408">
        <v>1</v>
      </c>
    </row>
    <row r="409" spans="1:4" x14ac:dyDescent="0.65">
      <c r="A409" s="6" t="s">
        <v>501</v>
      </c>
      <c r="B409" s="1" t="s">
        <v>502</v>
      </c>
      <c r="C409" s="1" t="s">
        <v>503</v>
      </c>
      <c r="D409">
        <v>1</v>
      </c>
    </row>
    <row r="410" spans="1:4" x14ac:dyDescent="0.65">
      <c r="A410" s="6" t="s">
        <v>2076</v>
      </c>
      <c r="B410" s="1" t="s">
        <v>2077</v>
      </c>
      <c r="C410" s="1" t="s">
        <v>2047</v>
      </c>
      <c r="D410">
        <v>1</v>
      </c>
    </row>
    <row r="411" spans="1:4" x14ac:dyDescent="0.65">
      <c r="A411" s="6" t="s">
        <v>1630</v>
      </c>
      <c r="B411" s="1" t="s">
        <v>1631</v>
      </c>
      <c r="C411" s="1" t="s">
        <v>1632</v>
      </c>
      <c r="D411">
        <v>1</v>
      </c>
    </row>
    <row r="412" spans="1:4" x14ac:dyDescent="0.65">
      <c r="A412" s="6" t="s">
        <v>1472</v>
      </c>
      <c r="B412" s="1" t="s">
        <v>1473</v>
      </c>
      <c r="C412" s="1" t="s">
        <v>1474</v>
      </c>
      <c r="D412">
        <v>1</v>
      </c>
    </row>
    <row r="413" spans="1:4" x14ac:dyDescent="0.65">
      <c r="A413" s="6" t="s">
        <v>504</v>
      </c>
      <c r="B413" s="1" t="s">
        <v>505</v>
      </c>
      <c r="C413" s="1" t="s">
        <v>503</v>
      </c>
      <c r="D413">
        <v>1</v>
      </c>
    </row>
    <row r="414" spans="1:4" x14ac:dyDescent="0.65">
      <c r="A414" s="6" t="s">
        <v>209</v>
      </c>
      <c r="B414" s="1" t="s">
        <v>210</v>
      </c>
      <c r="C414" s="1" t="s">
        <v>211</v>
      </c>
      <c r="D414">
        <v>1</v>
      </c>
    </row>
    <row r="415" spans="1:4" x14ac:dyDescent="0.65">
      <c r="A415" s="6" t="s">
        <v>1616</v>
      </c>
      <c r="B415" s="1" t="s">
        <v>1617</v>
      </c>
      <c r="C415" s="1" t="s">
        <v>1618</v>
      </c>
      <c r="D415">
        <v>1</v>
      </c>
    </row>
    <row r="416" spans="1:4" x14ac:dyDescent="0.65">
      <c r="A416" s="6" t="s">
        <v>1940</v>
      </c>
      <c r="B416" s="1" t="s">
        <v>1941</v>
      </c>
      <c r="C416" s="1" t="s">
        <v>1942</v>
      </c>
      <c r="D416">
        <v>1</v>
      </c>
    </row>
    <row r="417" spans="1:4" x14ac:dyDescent="0.65">
      <c r="A417" s="6" t="s">
        <v>1726</v>
      </c>
      <c r="B417" s="1" t="s">
        <v>1727</v>
      </c>
      <c r="C417" s="1" t="s">
        <v>1728</v>
      </c>
      <c r="D417">
        <v>1</v>
      </c>
    </row>
    <row r="418" spans="1:4" x14ac:dyDescent="0.65">
      <c r="A418" s="6" t="s">
        <v>1018</v>
      </c>
      <c r="B418" s="1" t="s">
        <v>1019</v>
      </c>
      <c r="C418" s="1" t="s">
        <v>1020</v>
      </c>
      <c r="D418">
        <v>1</v>
      </c>
    </row>
    <row r="419" spans="1:4" x14ac:dyDescent="0.65">
      <c r="A419" s="6" t="s">
        <v>1514</v>
      </c>
      <c r="B419" s="1" t="s">
        <v>1515</v>
      </c>
      <c r="C419" s="1" t="s">
        <v>1516</v>
      </c>
      <c r="D419">
        <v>1</v>
      </c>
    </row>
    <row r="420" spans="1:4" x14ac:dyDescent="0.65">
      <c r="A420" s="6" t="s">
        <v>917</v>
      </c>
      <c r="B420" s="1" t="s">
        <v>918</v>
      </c>
      <c r="C420" s="1" t="s">
        <v>919</v>
      </c>
      <c r="D420">
        <v>1</v>
      </c>
    </row>
    <row r="421" spans="1:4" x14ac:dyDescent="0.65">
      <c r="A421" s="6" t="s">
        <v>259</v>
      </c>
      <c r="B421" s="1" t="s">
        <v>260</v>
      </c>
      <c r="C421" s="1" t="s">
        <v>261</v>
      </c>
      <c r="D421">
        <v>1</v>
      </c>
    </row>
    <row r="422" spans="1:4" x14ac:dyDescent="0.65">
      <c r="A422" s="6" t="s">
        <v>792</v>
      </c>
      <c r="B422" s="1" t="s">
        <v>793</v>
      </c>
      <c r="C422" s="1" t="s">
        <v>794</v>
      </c>
      <c r="D422">
        <v>1</v>
      </c>
    </row>
    <row r="423" spans="1:4" x14ac:dyDescent="0.65">
      <c r="A423" s="6" t="s">
        <v>824</v>
      </c>
      <c r="B423" s="1" t="s">
        <v>825</v>
      </c>
      <c r="C423" s="1" t="s">
        <v>826</v>
      </c>
      <c r="D423">
        <v>1</v>
      </c>
    </row>
    <row r="424" spans="1:4" x14ac:dyDescent="0.65">
      <c r="A424" s="6" t="s">
        <v>681</v>
      </c>
      <c r="B424" s="1" t="s">
        <v>682</v>
      </c>
      <c r="C424" s="1" t="s">
        <v>683</v>
      </c>
      <c r="D424">
        <v>1</v>
      </c>
    </row>
    <row r="425" spans="1:4" x14ac:dyDescent="0.65">
      <c r="A425" s="6" t="s">
        <v>478</v>
      </c>
      <c r="B425" s="1" t="s">
        <v>479</v>
      </c>
      <c r="C425" s="1" t="s">
        <v>480</v>
      </c>
      <c r="D425">
        <v>1</v>
      </c>
    </row>
    <row r="426" spans="1:4" x14ac:dyDescent="0.65">
      <c r="A426" s="6" t="s">
        <v>1396</v>
      </c>
      <c r="B426" s="1" t="s">
        <v>1397</v>
      </c>
      <c r="C426" s="1" t="s">
        <v>1398</v>
      </c>
      <c r="D426">
        <v>1</v>
      </c>
    </row>
    <row r="427" spans="1:4" x14ac:dyDescent="0.65">
      <c r="A427" s="6" t="s">
        <v>783</v>
      </c>
      <c r="B427" s="1" t="s">
        <v>784</v>
      </c>
      <c r="C427" s="1" t="s">
        <v>785</v>
      </c>
      <c r="D427">
        <v>1</v>
      </c>
    </row>
    <row r="428" spans="1:4" x14ac:dyDescent="0.65">
      <c r="A428" s="6" t="s">
        <v>1558</v>
      </c>
      <c r="B428" s="1" t="s">
        <v>1559</v>
      </c>
      <c r="C428" s="1" t="s">
        <v>1560</v>
      </c>
      <c r="D428">
        <v>1</v>
      </c>
    </row>
    <row r="429" spans="1:4" x14ac:dyDescent="0.65">
      <c r="A429" s="6" t="s">
        <v>2069</v>
      </c>
      <c r="B429" s="1" t="s">
        <v>2070</v>
      </c>
      <c r="C429" s="1" t="s">
        <v>2071</v>
      </c>
      <c r="D429">
        <v>1</v>
      </c>
    </row>
    <row r="430" spans="1:4" x14ac:dyDescent="0.65">
      <c r="A430" s="6" t="s">
        <v>967</v>
      </c>
      <c r="B430" s="1" t="s">
        <v>968</v>
      </c>
      <c r="C430" s="1" t="s">
        <v>969</v>
      </c>
      <c r="D430">
        <v>1</v>
      </c>
    </row>
    <row r="431" spans="1:4" x14ac:dyDescent="0.65">
      <c r="A431" s="6" t="s">
        <v>684</v>
      </c>
      <c r="B431" s="1" t="s">
        <v>685</v>
      </c>
      <c r="C431" s="1" t="s">
        <v>686</v>
      </c>
      <c r="D431">
        <v>1</v>
      </c>
    </row>
    <row r="432" spans="1:4" x14ac:dyDescent="0.65">
      <c r="A432" s="6" t="s">
        <v>621</v>
      </c>
      <c r="B432" s="1" t="s">
        <v>622</v>
      </c>
      <c r="C432" s="1" t="s">
        <v>623</v>
      </c>
      <c r="D432">
        <v>1</v>
      </c>
    </row>
    <row r="433" spans="1:4" x14ac:dyDescent="0.65">
      <c r="A433" s="6" t="s">
        <v>573</v>
      </c>
      <c r="B433" s="1" t="s">
        <v>574</v>
      </c>
      <c r="C433" s="1" t="s">
        <v>575</v>
      </c>
      <c r="D433">
        <v>1</v>
      </c>
    </row>
    <row r="434" spans="1:4" x14ac:dyDescent="0.65">
      <c r="A434" s="6" t="s">
        <v>2066</v>
      </c>
      <c r="B434" s="1" t="s">
        <v>2067</v>
      </c>
      <c r="C434" s="1" t="s">
        <v>2068</v>
      </c>
      <c r="D434">
        <v>1</v>
      </c>
    </row>
    <row r="435" spans="1:4" x14ac:dyDescent="0.65">
      <c r="A435" s="6" t="s">
        <v>1180</v>
      </c>
      <c r="B435" s="1" t="s">
        <v>1181</v>
      </c>
      <c r="C435" s="1" t="s">
        <v>1182</v>
      </c>
      <c r="D435">
        <v>1</v>
      </c>
    </row>
    <row r="436" spans="1:4" x14ac:dyDescent="0.65">
      <c r="A436" s="6" t="s">
        <v>2063</v>
      </c>
      <c r="B436" s="1" t="s">
        <v>2064</v>
      </c>
      <c r="C436" s="1" t="s">
        <v>2065</v>
      </c>
      <c r="D436">
        <v>1</v>
      </c>
    </row>
    <row r="437" spans="1:4" x14ac:dyDescent="0.65">
      <c r="A437" s="6" t="s">
        <v>1481</v>
      </c>
      <c r="B437" s="1" t="s">
        <v>1482</v>
      </c>
      <c r="C437" s="1" t="s">
        <v>1483</v>
      </c>
      <c r="D437">
        <v>1</v>
      </c>
    </row>
    <row r="438" spans="1:4" x14ac:dyDescent="0.65">
      <c r="A438" s="6" t="s">
        <v>1517</v>
      </c>
      <c r="B438" s="1" t="s">
        <v>1518</v>
      </c>
      <c r="C438" s="1" t="s">
        <v>1519</v>
      </c>
      <c r="D438">
        <v>1</v>
      </c>
    </row>
    <row r="439" spans="1:4" x14ac:dyDescent="0.65">
      <c r="A439" s="6" t="s">
        <v>1183</v>
      </c>
      <c r="B439" s="1" t="s">
        <v>1184</v>
      </c>
      <c r="C439" s="1" t="s">
        <v>1185</v>
      </c>
      <c r="D439">
        <v>1</v>
      </c>
    </row>
    <row r="440" spans="1:4" x14ac:dyDescent="0.65">
      <c r="A440" s="6" t="s">
        <v>2060</v>
      </c>
      <c r="B440" s="1" t="s">
        <v>2061</v>
      </c>
      <c r="C440" s="1" t="s">
        <v>2062</v>
      </c>
      <c r="D440">
        <v>1</v>
      </c>
    </row>
    <row r="441" spans="1:4" x14ac:dyDescent="0.65">
      <c r="A441" s="6" t="s">
        <v>1186</v>
      </c>
      <c r="B441" s="1" t="s">
        <v>1187</v>
      </c>
      <c r="C441" s="1" t="s">
        <v>1185</v>
      </c>
      <c r="D441">
        <v>1</v>
      </c>
    </row>
    <row r="442" spans="1:4" x14ac:dyDescent="0.65">
      <c r="A442" s="6" t="s">
        <v>1803</v>
      </c>
      <c r="B442" s="1" t="s">
        <v>1804</v>
      </c>
      <c r="C442" s="1" t="s">
        <v>1805</v>
      </c>
      <c r="D442">
        <v>1</v>
      </c>
    </row>
    <row r="443" spans="1:4" x14ac:dyDescent="0.65">
      <c r="A443" s="6" t="s">
        <v>1021</v>
      </c>
      <c r="B443" s="1" t="s">
        <v>1022</v>
      </c>
      <c r="C443" s="1" t="s">
        <v>1011</v>
      </c>
      <c r="D443">
        <v>1</v>
      </c>
    </row>
    <row r="444" spans="1:4" x14ac:dyDescent="0.65">
      <c r="A444" s="6" t="s">
        <v>1664</v>
      </c>
      <c r="B444" s="1" t="s">
        <v>1665</v>
      </c>
      <c r="C444" s="1" t="s">
        <v>1666</v>
      </c>
      <c r="D444">
        <v>1</v>
      </c>
    </row>
    <row r="445" spans="1:4" x14ac:dyDescent="0.65">
      <c r="A445" s="6" t="s">
        <v>1408</v>
      </c>
      <c r="B445" s="1" t="s">
        <v>1409</v>
      </c>
      <c r="C445" s="1" t="s">
        <v>1410</v>
      </c>
      <c r="D445">
        <v>1</v>
      </c>
    </row>
    <row r="446" spans="1:4" x14ac:dyDescent="0.65">
      <c r="A446" s="6" t="s">
        <v>1661</v>
      </c>
      <c r="B446" s="1" t="s">
        <v>1662</v>
      </c>
      <c r="C446" s="1" t="s">
        <v>1663</v>
      </c>
      <c r="D446">
        <v>1</v>
      </c>
    </row>
    <row r="447" spans="1:4" x14ac:dyDescent="0.65">
      <c r="A447" s="6" t="s">
        <v>392</v>
      </c>
      <c r="B447" s="1" t="s">
        <v>393</v>
      </c>
      <c r="C447" s="1" t="s">
        <v>394</v>
      </c>
      <c r="D447">
        <v>1</v>
      </c>
    </row>
    <row r="448" spans="1:4" x14ac:dyDescent="0.65">
      <c r="A448" s="6" t="s">
        <v>576</v>
      </c>
      <c r="B448" s="1" t="s">
        <v>577</v>
      </c>
      <c r="C448" s="1" t="s">
        <v>578</v>
      </c>
      <c r="D448">
        <v>1</v>
      </c>
    </row>
    <row r="449" spans="1:4" x14ac:dyDescent="0.65">
      <c r="A449" s="6" t="s">
        <v>2057</v>
      </c>
      <c r="B449" s="1" t="s">
        <v>2058</v>
      </c>
      <c r="C449" s="1" t="s">
        <v>2059</v>
      </c>
      <c r="D449">
        <v>1</v>
      </c>
    </row>
    <row r="450" spans="1:4" x14ac:dyDescent="0.65">
      <c r="A450" s="6" t="s">
        <v>624</v>
      </c>
      <c r="B450" s="1" t="s">
        <v>625</v>
      </c>
      <c r="C450" s="1" t="s">
        <v>626</v>
      </c>
      <c r="D450">
        <v>1</v>
      </c>
    </row>
    <row r="451" spans="1:4" x14ac:dyDescent="0.65">
      <c r="A451" s="6" t="s">
        <v>1296</v>
      </c>
      <c r="B451" s="1" t="s">
        <v>1297</v>
      </c>
      <c r="C451" s="1" t="s">
        <v>1298</v>
      </c>
      <c r="D451">
        <v>1</v>
      </c>
    </row>
    <row r="452" spans="1:4" x14ac:dyDescent="0.65">
      <c r="A452" s="6" t="s">
        <v>310</v>
      </c>
      <c r="B452" s="1" t="s">
        <v>311</v>
      </c>
      <c r="C452" s="1" t="s">
        <v>312</v>
      </c>
      <c r="D452">
        <v>1</v>
      </c>
    </row>
    <row r="453" spans="1:4" x14ac:dyDescent="0.65">
      <c r="A453" s="6" t="s">
        <v>838</v>
      </c>
      <c r="B453" s="1" t="s">
        <v>839</v>
      </c>
      <c r="C453" s="1" t="s">
        <v>840</v>
      </c>
      <c r="D453">
        <v>1</v>
      </c>
    </row>
    <row r="454" spans="1:4" x14ac:dyDescent="0.65">
      <c r="A454" s="6" t="s">
        <v>1299</v>
      </c>
      <c r="B454" s="1" t="s">
        <v>1300</v>
      </c>
      <c r="C454" s="1" t="s">
        <v>1301</v>
      </c>
      <c r="D454">
        <v>1</v>
      </c>
    </row>
    <row r="455" spans="1:4" x14ac:dyDescent="0.65">
      <c r="A455" s="6" t="s">
        <v>806</v>
      </c>
      <c r="B455" s="1" t="s">
        <v>807</v>
      </c>
      <c r="C455" s="1" t="s">
        <v>808</v>
      </c>
      <c r="D455">
        <v>1</v>
      </c>
    </row>
    <row r="456" spans="1:4" x14ac:dyDescent="0.65">
      <c r="A456" s="6" t="s">
        <v>627</v>
      </c>
      <c r="B456" s="1" t="s">
        <v>628</v>
      </c>
      <c r="C456" s="1" t="s">
        <v>629</v>
      </c>
      <c r="D456">
        <v>1</v>
      </c>
    </row>
    <row r="457" spans="1:4" x14ac:dyDescent="0.65">
      <c r="A457" s="6" t="s">
        <v>1302</v>
      </c>
      <c r="B457" s="1" t="s">
        <v>1303</v>
      </c>
      <c r="C457" s="1" t="s">
        <v>1304</v>
      </c>
      <c r="D457">
        <v>1</v>
      </c>
    </row>
    <row r="458" spans="1:4" x14ac:dyDescent="0.65">
      <c r="A458" s="6" t="s">
        <v>235</v>
      </c>
      <c r="B458" s="1" t="s">
        <v>236</v>
      </c>
      <c r="C458" s="1" t="s">
        <v>237</v>
      </c>
      <c r="D458">
        <v>1</v>
      </c>
    </row>
    <row r="459" spans="1:4" x14ac:dyDescent="0.65">
      <c r="A459" s="6" t="s">
        <v>2054</v>
      </c>
      <c r="B459" s="1" t="s">
        <v>2055</v>
      </c>
      <c r="C459" s="1" t="s">
        <v>2056</v>
      </c>
      <c r="D459">
        <v>1</v>
      </c>
    </row>
    <row r="460" spans="1:4" x14ac:dyDescent="0.65">
      <c r="A460" s="6" t="s">
        <v>1188</v>
      </c>
      <c r="B460" s="1" t="s">
        <v>1189</v>
      </c>
      <c r="C460" s="1" t="s">
        <v>1190</v>
      </c>
      <c r="D460">
        <v>1</v>
      </c>
    </row>
    <row r="461" spans="1:4" x14ac:dyDescent="0.65">
      <c r="A461" s="6" t="s">
        <v>630</v>
      </c>
      <c r="B461" s="1" t="s">
        <v>631</v>
      </c>
      <c r="C461" s="1" t="s">
        <v>632</v>
      </c>
      <c r="D461">
        <v>1</v>
      </c>
    </row>
    <row r="462" spans="1:4" x14ac:dyDescent="0.65">
      <c r="A462" s="6" t="s">
        <v>1086</v>
      </c>
      <c r="B462" s="1" t="s">
        <v>1087</v>
      </c>
      <c r="C462" s="1" t="s">
        <v>1088</v>
      </c>
      <c r="D462">
        <v>1</v>
      </c>
    </row>
    <row r="463" spans="1:4" x14ac:dyDescent="0.65">
      <c r="A463" s="6" t="s">
        <v>1191</v>
      </c>
      <c r="B463" s="1" t="s">
        <v>1192</v>
      </c>
      <c r="C463" s="1" t="s">
        <v>1193</v>
      </c>
      <c r="D463">
        <v>1</v>
      </c>
    </row>
    <row r="464" spans="1:4" x14ac:dyDescent="0.65">
      <c r="A464" s="6" t="s">
        <v>687</v>
      </c>
      <c r="B464" s="1" t="s">
        <v>688</v>
      </c>
      <c r="C464" s="1" t="s">
        <v>689</v>
      </c>
      <c r="D464">
        <v>1</v>
      </c>
    </row>
    <row r="465" spans="1:4" x14ac:dyDescent="0.65">
      <c r="A465" s="6" t="s">
        <v>1685</v>
      </c>
      <c r="B465" s="1" t="s">
        <v>1686</v>
      </c>
      <c r="C465" s="1" t="s">
        <v>1687</v>
      </c>
      <c r="D465">
        <v>1</v>
      </c>
    </row>
    <row r="466" spans="1:4" x14ac:dyDescent="0.65">
      <c r="A466" s="6" t="s">
        <v>1089</v>
      </c>
      <c r="B466" s="1" t="s">
        <v>1090</v>
      </c>
      <c r="C466" s="1" t="s">
        <v>1091</v>
      </c>
      <c r="D466">
        <v>1</v>
      </c>
    </row>
    <row r="467" spans="1:4" x14ac:dyDescent="0.65">
      <c r="A467" s="6" t="s">
        <v>271</v>
      </c>
      <c r="B467" s="1" t="s">
        <v>272</v>
      </c>
      <c r="C467" s="1" t="s">
        <v>273</v>
      </c>
      <c r="D467">
        <v>1</v>
      </c>
    </row>
    <row r="468" spans="1:4" x14ac:dyDescent="0.65">
      <c r="A468" s="6" t="s">
        <v>1305</v>
      </c>
      <c r="B468" s="1" t="s">
        <v>1306</v>
      </c>
      <c r="C468" s="1" t="s">
        <v>1307</v>
      </c>
      <c r="D468">
        <v>1</v>
      </c>
    </row>
    <row r="469" spans="1:4" x14ac:dyDescent="0.65">
      <c r="A469" s="6" t="s">
        <v>1747</v>
      </c>
      <c r="B469" s="1" t="s">
        <v>1748</v>
      </c>
      <c r="C469" s="1" t="s">
        <v>1749</v>
      </c>
      <c r="D469">
        <v>1</v>
      </c>
    </row>
    <row r="470" spans="1:4" x14ac:dyDescent="0.65">
      <c r="A470" s="6" t="s">
        <v>2042</v>
      </c>
      <c r="B470" s="1" t="s">
        <v>2043</v>
      </c>
      <c r="C470" s="1" t="s">
        <v>2044</v>
      </c>
      <c r="D470">
        <v>1</v>
      </c>
    </row>
    <row r="471" spans="1:4" x14ac:dyDescent="0.65">
      <c r="A471" s="6" t="s">
        <v>1744</v>
      </c>
      <c r="B471" s="1" t="s">
        <v>1745</v>
      </c>
      <c r="C471" s="1" t="s">
        <v>1746</v>
      </c>
      <c r="D471">
        <v>1</v>
      </c>
    </row>
    <row r="472" spans="1:4" x14ac:dyDescent="0.65">
      <c r="A472" s="6" t="s">
        <v>771</v>
      </c>
      <c r="B472" s="1" t="s">
        <v>1801</v>
      </c>
      <c r="C472" s="1" t="s">
        <v>1802</v>
      </c>
      <c r="D472">
        <v>1</v>
      </c>
    </row>
    <row r="473" spans="1:4" x14ac:dyDescent="0.65">
      <c r="A473" s="6" t="s">
        <v>771</v>
      </c>
      <c r="B473" s="1" t="s">
        <v>772</v>
      </c>
      <c r="C473" s="1" t="s">
        <v>773</v>
      </c>
      <c r="D473">
        <v>1</v>
      </c>
    </row>
    <row r="474" spans="1:4" x14ac:dyDescent="0.65">
      <c r="A474" s="6" t="s">
        <v>537</v>
      </c>
      <c r="B474" s="1" t="s">
        <v>1520</v>
      </c>
      <c r="C474" s="1" t="s">
        <v>1521</v>
      </c>
      <c r="D474">
        <v>1</v>
      </c>
    </row>
    <row r="475" spans="1:4" x14ac:dyDescent="0.65">
      <c r="A475" s="6" t="s">
        <v>537</v>
      </c>
      <c r="B475" s="1" t="s">
        <v>538</v>
      </c>
      <c r="C475" s="1" t="s">
        <v>539</v>
      </c>
      <c r="D475">
        <v>1</v>
      </c>
    </row>
    <row r="476" spans="1:4" x14ac:dyDescent="0.65">
      <c r="A476" s="6" t="s">
        <v>867</v>
      </c>
      <c r="B476" s="1" t="s">
        <v>868</v>
      </c>
      <c r="C476" s="1" t="s">
        <v>869</v>
      </c>
      <c r="D476">
        <v>1</v>
      </c>
    </row>
    <row r="477" spans="1:4" x14ac:dyDescent="0.65">
      <c r="A477" s="6" t="s">
        <v>1496</v>
      </c>
      <c r="B477" s="1" t="s">
        <v>1497</v>
      </c>
      <c r="C477" s="1" t="s">
        <v>1498</v>
      </c>
      <c r="D477">
        <v>1</v>
      </c>
    </row>
    <row r="478" spans="1:4" x14ac:dyDescent="0.65">
      <c r="A478" s="6" t="s">
        <v>1308</v>
      </c>
      <c r="B478" s="1" t="s">
        <v>1309</v>
      </c>
      <c r="C478" s="1" t="s">
        <v>1310</v>
      </c>
      <c r="D478">
        <v>1</v>
      </c>
    </row>
    <row r="479" spans="1:4" x14ac:dyDescent="0.65">
      <c r="A479" s="6" t="s">
        <v>1023</v>
      </c>
      <c r="B479" s="1" t="s">
        <v>1024</v>
      </c>
      <c r="C479" s="1" t="s">
        <v>1025</v>
      </c>
      <c r="D479">
        <v>1</v>
      </c>
    </row>
    <row r="480" spans="1:4" x14ac:dyDescent="0.65">
      <c r="A480" s="6" t="s">
        <v>970</v>
      </c>
      <c r="B480" s="1" t="s">
        <v>971</v>
      </c>
      <c r="C480" s="1" t="s">
        <v>972</v>
      </c>
      <c r="D480">
        <v>1</v>
      </c>
    </row>
    <row r="481" spans="1:4" x14ac:dyDescent="0.65">
      <c r="A481" s="6" t="s">
        <v>690</v>
      </c>
      <c r="B481" s="1" t="s">
        <v>691</v>
      </c>
      <c r="C481" s="1" t="s">
        <v>692</v>
      </c>
      <c r="D481">
        <v>1</v>
      </c>
    </row>
    <row r="482" spans="1:4" x14ac:dyDescent="0.65">
      <c r="A482" s="6" t="s">
        <v>424</v>
      </c>
      <c r="B482" s="1" t="s">
        <v>425</v>
      </c>
      <c r="C482" s="1" t="s">
        <v>426</v>
      </c>
      <c r="D482">
        <v>1</v>
      </c>
    </row>
    <row r="483" spans="1:4" x14ac:dyDescent="0.65">
      <c r="A483" s="6" t="s">
        <v>920</v>
      </c>
      <c r="B483" s="1" t="s">
        <v>921</v>
      </c>
      <c r="C483" s="1" t="s">
        <v>922</v>
      </c>
      <c r="D483">
        <v>1</v>
      </c>
    </row>
    <row r="484" spans="1:4" x14ac:dyDescent="0.65">
      <c r="A484" s="6" t="s">
        <v>812</v>
      </c>
      <c r="B484" s="1" t="s">
        <v>813</v>
      </c>
      <c r="C484" s="1" t="s">
        <v>814</v>
      </c>
      <c r="D484">
        <v>1</v>
      </c>
    </row>
    <row r="485" spans="1:4" x14ac:dyDescent="0.65">
      <c r="A485" s="6" t="s">
        <v>693</v>
      </c>
      <c r="B485" s="1" t="s">
        <v>694</v>
      </c>
      <c r="C485" s="1" t="s">
        <v>695</v>
      </c>
      <c r="D485">
        <v>1</v>
      </c>
    </row>
    <row r="486" spans="1:4" x14ac:dyDescent="0.65">
      <c r="A486" s="6" t="s">
        <v>280</v>
      </c>
      <c r="B486" s="1" t="s">
        <v>281</v>
      </c>
      <c r="C486" s="1" t="s">
        <v>282</v>
      </c>
      <c r="D486">
        <v>1</v>
      </c>
    </row>
    <row r="487" spans="1:4" x14ac:dyDescent="0.65">
      <c r="A487" s="6" t="s">
        <v>1194</v>
      </c>
      <c r="B487" s="1" t="s">
        <v>1195</v>
      </c>
      <c r="C487" s="1" t="s">
        <v>1196</v>
      </c>
      <c r="D487">
        <v>1</v>
      </c>
    </row>
    <row r="488" spans="1:4" x14ac:dyDescent="0.65">
      <c r="A488" s="6" t="s">
        <v>2166</v>
      </c>
      <c r="B488" s="1" t="s">
        <v>2167</v>
      </c>
      <c r="C488" s="1" t="s">
        <v>2168</v>
      </c>
      <c r="D488">
        <v>1</v>
      </c>
    </row>
    <row r="489" spans="1:4" x14ac:dyDescent="0.65">
      <c r="A489" s="6" t="s">
        <v>1092</v>
      </c>
      <c r="B489" s="1" t="s">
        <v>1093</v>
      </c>
      <c r="C489" s="1" t="s">
        <v>1094</v>
      </c>
      <c r="D489">
        <v>1</v>
      </c>
    </row>
    <row r="490" spans="1:4" x14ac:dyDescent="0.65">
      <c r="A490" s="6" t="s">
        <v>923</v>
      </c>
      <c r="B490" s="1" t="s">
        <v>924</v>
      </c>
      <c r="C490" s="1" t="s">
        <v>925</v>
      </c>
      <c r="D490">
        <v>1</v>
      </c>
    </row>
    <row r="491" spans="1:4" x14ac:dyDescent="0.65">
      <c r="A491" s="6" t="s">
        <v>543</v>
      </c>
      <c r="B491" s="1" t="s">
        <v>544</v>
      </c>
      <c r="C491" s="1" t="s">
        <v>545</v>
      </c>
      <c r="D491">
        <v>1</v>
      </c>
    </row>
    <row r="492" spans="1:4" x14ac:dyDescent="0.65">
      <c r="A492" s="6" t="s">
        <v>1197</v>
      </c>
      <c r="B492" s="1" t="s">
        <v>1198</v>
      </c>
      <c r="C492" s="1" t="s">
        <v>1199</v>
      </c>
      <c r="D492">
        <v>1</v>
      </c>
    </row>
    <row r="493" spans="1:4" x14ac:dyDescent="0.65">
      <c r="A493" s="6" t="s">
        <v>2039</v>
      </c>
      <c r="B493" s="1" t="s">
        <v>2040</v>
      </c>
      <c r="C493" s="1" t="s">
        <v>2041</v>
      </c>
      <c r="D493">
        <v>1</v>
      </c>
    </row>
    <row r="494" spans="1:4" x14ac:dyDescent="0.65">
      <c r="A494" s="6" t="s">
        <v>1798</v>
      </c>
      <c r="B494" s="1" t="s">
        <v>1799</v>
      </c>
      <c r="C494" s="1" t="s">
        <v>1800</v>
      </c>
      <c r="D494">
        <v>1</v>
      </c>
    </row>
    <row r="495" spans="1:4" x14ac:dyDescent="0.65">
      <c r="A495" s="6" t="s">
        <v>2036</v>
      </c>
      <c r="B495" s="1" t="s">
        <v>2037</v>
      </c>
      <c r="C495" s="1" t="s">
        <v>2038</v>
      </c>
      <c r="D495">
        <v>1</v>
      </c>
    </row>
    <row r="496" spans="1:4" x14ac:dyDescent="0.65">
      <c r="A496" s="6" t="s">
        <v>1522</v>
      </c>
      <c r="B496" s="1" t="s">
        <v>1523</v>
      </c>
      <c r="C496" s="1" t="s">
        <v>1524</v>
      </c>
      <c r="D496">
        <v>1</v>
      </c>
    </row>
    <row r="497" spans="1:4" x14ac:dyDescent="0.65">
      <c r="A497" s="6" t="s">
        <v>238</v>
      </c>
      <c r="B497" s="1" t="s">
        <v>239</v>
      </c>
      <c r="C497" s="1" t="s">
        <v>240</v>
      </c>
      <c r="D497">
        <v>1</v>
      </c>
    </row>
    <row r="498" spans="1:4" x14ac:dyDescent="0.65">
      <c r="A498" s="6" t="s">
        <v>639</v>
      </c>
      <c r="B498" s="1" t="s">
        <v>640</v>
      </c>
      <c r="C498" s="1" t="s">
        <v>641</v>
      </c>
      <c r="D498">
        <v>1</v>
      </c>
    </row>
    <row r="499" spans="1:4" x14ac:dyDescent="0.65">
      <c r="A499" s="6" t="s">
        <v>1026</v>
      </c>
      <c r="B499" s="1" t="s">
        <v>1027</v>
      </c>
      <c r="C499" s="1" t="s">
        <v>1028</v>
      </c>
      <c r="D499">
        <v>1</v>
      </c>
    </row>
    <row r="500" spans="1:4" x14ac:dyDescent="0.65">
      <c r="A500" s="6" t="s">
        <v>973</v>
      </c>
      <c r="B500" s="1" t="s">
        <v>974</v>
      </c>
      <c r="C500" s="1" t="s">
        <v>975</v>
      </c>
      <c r="D500">
        <v>1</v>
      </c>
    </row>
    <row r="501" spans="1:4" x14ac:dyDescent="0.65">
      <c r="A501" s="6" t="s">
        <v>1342</v>
      </c>
      <c r="B501" s="1" t="s">
        <v>1343</v>
      </c>
      <c r="C501" s="1" t="s">
        <v>1344</v>
      </c>
      <c r="D501">
        <v>1</v>
      </c>
    </row>
    <row r="502" spans="1:4" x14ac:dyDescent="0.65">
      <c r="A502" s="6" t="s">
        <v>926</v>
      </c>
      <c r="B502" s="1" t="s">
        <v>927</v>
      </c>
      <c r="C502" s="1" t="s">
        <v>928</v>
      </c>
      <c r="D502">
        <v>1</v>
      </c>
    </row>
    <row r="503" spans="1:4" x14ac:dyDescent="0.65">
      <c r="A503" s="6" t="s">
        <v>870</v>
      </c>
      <c r="B503" s="1" t="s">
        <v>871</v>
      </c>
      <c r="C503" s="1" t="s">
        <v>872</v>
      </c>
      <c r="D503">
        <v>1</v>
      </c>
    </row>
    <row r="504" spans="1:4" x14ac:dyDescent="0.65">
      <c r="A504" s="6" t="s">
        <v>2033</v>
      </c>
      <c r="B504" s="1" t="s">
        <v>2034</v>
      </c>
      <c r="C504" s="1" t="s">
        <v>2035</v>
      </c>
      <c r="D504">
        <v>1</v>
      </c>
    </row>
    <row r="505" spans="1:4" x14ac:dyDescent="0.65">
      <c r="A505" s="6" t="s">
        <v>1095</v>
      </c>
      <c r="B505" s="1" t="s">
        <v>1096</v>
      </c>
      <c r="C505" s="1" t="s">
        <v>1097</v>
      </c>
      <c r="D505">
        <v>1</v>
      </c>
    </row>
    <row r="506" spans="1:4" x14ac:dyDescent="0.65">
      <c r="A506" s="6" t="s">
        <v>2187</v>
      </c>
      <c r="B506" s="1" t="s">
        <v>2188</v>
      </c>
      <c r="C506" s="1" t="s">
        <v>2189</v>
      </c>
      <c r="D506">
        <v>1</v>
      </c>
    </row>
    <row r="507" spans="1:4" x14ac:dyDescent="0.65">
      <c r="A507" s="6" t="s">
        <v>1200</v>
      </c>
      <c r="B507" s="1" t="s">
        <v>1201</v>
      </c>
      <c r="C507" s="1" t="s">
        <v>1202</v>
      </c>
      <c r="D507">
        <v>1</v>
      </c>
    </row>
    <row r="508" spans="1:4" x14ac:dyDescent="0.65">
      <c r="A508" s="6" t="s">
        <v>1098</v>
      </c>
      <c r="B508" s="1" t="s">
        <v>1099</v>
      </c>
      <c r="C508" s="1" t="s">
        <v>1100</v>
      </c>
      <c r="D508">
        <v>1</v>
      </c>
    </row>
    <row r="509" spans="1:4" x14ac:dyDescent="0.65">
      <c r="A509" s="6" t="s">
        <v>546</v>
      </c>
      <c r="B509" s="1" t="s">
        <v>547</v>
      </c>
      <c r="C509" s="1" t="s">
        <v>548</v>
      </c>
      <c r="D509">
        <v>1</v>
      </c>
    </row>
    <row r="510" spans="1:4" x14ac:dyDescent="0.65">
      <c r="A510" s="6" t="s">
        <v>1937</v>
      </c>
      <c r="B510" s="1" t="s">
        <v>1938</v>
      </c>
      <c r="C510" s="1" t="s">
        <v>1939</v>
      </c>
      <c r="D510">
        <v>1</v>
      </c>
    </row>
    <row r="511" spans="1:4" x14ac:dyDescent="0.65">
      <c r="A511" s="6" t="s">
        <v>481</v>
      </c>
      <c r="B511" s="1" t="s">
        <v>482</v>
      </c>
      <c r="C511" s="1" t="s">
        <v>483</v>
      </c>
      <c r="D511">
        <v>1</v>
      </c>
    </row>
    <row r="512" spans="1:4" x14ac:dyDescent="0.65">
      <c r="A512" s="6" t="s">
        <v>1795</v>
      </c>
      <c r="B512" s="1" t="s">
        <v>1796</v>
      </c>
      <c r="C512" s="1" t="s">
        <v>1797</v>
      </c>
      <c r="D512">
        <v>1</v>
      </c>
    </row>
    <row r="513" spans="1:4" x14ac:dyDescent="0.65">
      <c r="A513" s="6" t="s">
        <v>1588</v>
      </c>
      <c r="B513" s="1" t="s">
        <v>1589</v>
      </c>
      <c r="C513" s="1" t="s">
        <v>1590</v>
      </c>
      <c r="D513">
        <v>1</v>
      </c>
    </row>
    <row r="514" spans="1:4" x14ac:dyDescent="0.65">
      <c r="A514" s="6" t="s">
        <v>789</v>
      </c>
      <c r="B514" s="1" t="s">
        <v>790</v>
      </c>
      <c r="C514" s="1" t="s">
        <v>791</v>
      </c>
      <c r="D514">
        <v>1</v>
      </c>
    </row>
    <row r="515" spans="1:4" x14ac:dyDescent="0.65">
      <c r="A515" s="6" t="s">
        <v>1682</v>
      </c>
      <c r="B515" s="1" t="s">
        <v>1683</v>
      </c>
      <c r="C515" s="1" t="s">
        <v>1684</v>
      </c>
      <c r="D515">
        <v>1</v>
      </c>
    </row>
    <row r="516" spans="1:4" x14ac:dyDescent="0.65">
      <c r="A516" s="6" t="s">
        <v>2030</v>
      </c>
      <c r="B516" s="1" t="s">
        <v>2031</v>
      </c>
      <c r="C516" s="1" t="s">
        <v>2032</v>
      </c>
      <c r="D516">
        <v>1</v>
      </c>
    </row>
    <row r="517" spans="1:4" x14ac:dyDescent="0.65">
      <c r="A517" s="6" t="s">
        <v>1639</v>
      </c>
      <c r="B517" s="1" t="s">
        <v>1640</v>
      </c>
      <c r="C517" s="1" t="s">
        <v>1641</v>
      </c>
      <c r="D517">
        <v>1</v>
      </c>
    </row>
    <row r="518" spans="1:4" x14ac:dyDescent="0.65">
      <c r="A518" s="6" t="s">
        <v>1658</v>
      </c>
      <c r="B518" s="1" t="s">
        <v>1659</v>
      </c>
      <c r="C518" s="1" t="s">
        <v>1660</v>
      </c>
      <c r="D518">
        <v>1</v>
      </c>
    </row>
    <row r="519" spans="1:4" x14ac:dyDescent="0.65">
      <c r="A519" s="6" t="s">
        <v>2235</v>
      </c>
      <c r="B519" s="1" t="s">
        <v>2236</v>
      </c>
      <c r="C519" s="1" t="s">
        <v>2237</v>
      </c>
      <c r="D519">
        <v>1</v>
      </c>
    </row>
    <row r="520" spans="1:4" x14ac:dyDescent="0.65">
      <c r="A520" s="6" t="s">
        <v>1579</v>
      </c>
      <c r="B520" s="1" t="s">
        <v>1580</v>
      </c>
      <c r="C520" s="1" t="s">
        <v>1581</v>
      </c>
      <c r="D520">
        <v>1</v>
      </c>
    </row>
    <row r="521" spans="1:4" x14ac:dyDescent="0.65">
      <c r="A521" s="6" t="s">
        <v>1345</v>
      </c>
      <c r="B521" s="1" t="s">
        <v>1346</v>
      </c>
      <c r="C521" s="1" t="s">
        <v>1347</v>
      </c>
      <c r="D521">
        <v>1</v>
      </c>
    </row>
    <row r="522" spans="1:4" x14ac:dyDescent="0.65">
      <c r="A522" s="6" t="s">
        <v>873</v>
      </c>
      <c r="B522" s="1" t="s">
        <v>874</v>
      </c>
      <c r="C522" s="1" t="s">
        <v>875</v>
      </c>
      <c r="D522">
        <v>1</v>
      </c>
    </row>
    <row r="523" spans="1:4" x14ac:dyDescent="0.65">
      <c r="A523" s="6" t="s">
        <v>827</v>
      </c>
      <c r="B523" s="1" t="s">
        <v>828</v>
      </c>
      <c r="C523" s="1" t="s">
        <v>829</v>
      </c>
      <c r="D523">
        <v>1</v>
      </c>
    </row>
    <row r="524" spans="1:4" x14ac:dyDescent="0.65">
      <c r="A524" s="6" t="s">
        <v>1460</v>
      </c>
      <c r="B524" s="1" t="s">
        <v>1461</v>
      </c>
      <c r="C524" s="1" t="s">
        <v>1462</v>
      </c>
      <c r="D524">
        <v>1</v>
      </c>
    </row>
    <row r="525" spans="1:4" x14ac:dyDescent="0.65">
      <c r="A525" s="6" t="s">
        <v>1721</v>
      </c>
      <c r="B525" s="1" t="s">
        <v>1722</v>
      </c>
      <c r="C525" s="1" t="s">
        <v>1723</v>
      </c>
      <c r="D525">
        <v>1</v>
      </c>
    </row>
    <row r="526" spans="1:4" x14ac:dyDescent="0.65">
      <c r="A526" s="6" t="s">
        <v>1203</v>
      </c>
      <c r="B526" s="1" t="s">
        <v>1204</v>
      </c>
      <c r="C526" s="1" t="s">
        <v>1205</v>
      </c>
      <c r="D526">
        <v>1</v>
      </c>
    </row>
    <row r="527" spans="1:4" x14ac:dyDescent="0.65">
      <c r="A527" s="6" t="s">
        <v>2196</v>
      </c>
      <c r="B527" s="1" t="s">
        <v>2197</v>
      </c>
      <c r="C527" s="1" t="s">
        <v>2198</v>
      </c>
      <c r="D527">
        <v>1</v>
      </c>
    </row>
    <row r="528" spans="1:4" x14ac:dyDescent="0.65">
      <c r="A528" s="6" t="s">
        <v>1411</v>
      </c>
      <c r="B528" s="1" t="s">
        <v>1412</v>
      </c>
      <c r="C528" s="1" t="s">
        <v>1413</v>
      </c>
      <c r="D528">
        <v>1</v>
      </c>
    </row>
    <row r="529" spans="1:4" x14ac:dyDescent="0.65">
      <c r="A529" s="6" t="s">
        <v>1101</v>
      </c>
      <c r="B529" s="1" t="s">
        <v>1102</v>
      </c>
      <c r="C529" s="1" t="s">
        <v>1103</v>
      </c>
      <c r="D529">
        <v>1</v>
      </c>
    </row>
    <row r="530" spans="1:4" x14ac:dyDescent="0.65">
      <c r="A530" s="6" t="s">
        <v>1104</v>
      </c>
      <c r="B530" s="1" t="s">
        <v>1105</v>
      </c>
      <c r="C530" s="1" t="s">
        <v>1106</v>
      </c>
      <c r="D530">
        <v>1</v>
      </c>
    </row>
    <row r="531" spans="1:4" x14ac:dyDescent="0.65">
      <c r="A531" s="6" t="s">
        <v>2025</v>
      </c>
      <c r="B531" s="1" t="s">
        <v>2026</v>
      </c>
      <c r="C531" s="1" t="s">
        <v>2027</v>
      </c>
      <c r="D531">
        <v>1</v>
      </c>
    </row>
    <row r="532" spans="1:4" x14ac:dyDescent="0.65">
      <c r="A532" s="6" t="s">
        <v>2025</v>
      </c>
      <c r="B532" s="1" t="s">
        <v>2028</v>
      </c>
      <c r="C532" s="1" t="s">
        <v>2029</v>
      </c>
      <c r="D532">
        <v>1</v>
      </c>
    </row>
    <row r="533" spans="1:4" x14ac:dyDescent="0.65">
      <c r="A533" s="6" t="s">
        <v>1741</v>
      </c>
      <c r="B533" s="1" t="s">
        <v>1742</v>
      </c>
      <c r="C533" s="1" t="s">
        <v>1743</v>
      </c>
      <c r="D533">
        <v>1</v>
      </c>
    </row>
    <row r="534" spans="1:4" x14ac:dyDescent="0.65">
      <c r="A534" s="6" t="s">
        <v>1107</v>
      </c>
      <c r="B534" s="1" t="s">
        <v>1108</v>
      </c>
      <c r="C534" s="1" t="s">
        <v>1109</v>
      </c>
      <c r="D534">
        <v>1</v>
      </c>
    </row>
    <row r="535" spans="1:4" x14ac:dyDescent="0.65">
      <c r="A535" s="6" t="s">
        <v>696</v>
      </c>
      <c r="B535" s="1" t="s">
        <v>697</v>
      </c>
      <c r="C535" s="1" t="s">
        <v>698</v>
      </c>
      <c r="D535">
        <v>1</v>
      </c>
    </row>
    <row r="536" spans="1:4" x14ac:dyDescent="0.65">
      <c r="A536" s="6" t="s">
        <v>1206</v>
      </c>
      <c r="B536" s="1" t="s">
        <v>1207</v>
      </c>
      <c r="C536" s="1" t="s">
        <v>1208</v>
      </c>
      <c r="D536">
        <v>1</v>
      </c>
    </row>
    <row r="537" spans="1:4" x14ac:dyDescent="0.65">
      <c r="A537" s="6" t="s">
        <v>699</v>
      </c>
      <c r="B537" s="1" t="s">
        <v>700</v>
      </c>
      <c r="C537" s="1" t="s">
        <v>701</v>
      </c>
      <c r="D537">
        <v>1</v>
      </c>
    </row>
    <row r="538" spans="1:4" x14ac:dyDescent="0.65">
      <c r="A538" s="6" t="s">
        <v>1934</v>
      </c>
      <c r="B538" s="1" t="s">
        <v>1935</v>
      </c>
      <c r="C538" s="1" t="s">
        <v>1936</v>
      </c>
      <c r="D538">
        <v>1</v>
      </c>
    </row>
    <row r="539" spans="1:4" x14ac:dyDescent="0.65">
      <c r="A539" s="6" t="s">
        <v>1738</v>
      </c>
      <c r="B539" s="1" t="s">
        <v>1739</v>
      </c>
      <c r="C539" s="1" t="s">
        <v>1740</v>
      </c>
      <c r="D539">
        <v>1</v>
      </c>
    </row>
    <row r="540" spans="1:4" x14ac:dyDescent="0.65">
      <c r="A540" s="6" t="s">
        <v>1718</v>
      </c>
      <c r="B540" s="1" t="s">
        <v>1719</v>
      </c>
      <c r="C540" s="1" t="s">
        <v>1720</v>
      </c>
      <c r="D540">
        <v>1</v>
      </c>
    </row>
    <row r="541" spans="1:4" x14ac:dyDescent="0.65">
      <c r="A541" s="6" t="s">
        <v>1209</v>
      </c>
      <c r="B541" s="1" t="s">
        <v>1210</v>
      </c>
      <c r="C541" s="1" t="s">
        <v>1211</v>
      </c>
      <c r="D541">
        <v>1</v>
      </c>
    </row>
    <row r="542" spans="1:4" x14ac:dyDescent="0.65">
      <c r="A542" s="6" t="s">
        <v>322</v>
      </c>
      <c r="B542" s="1" t="s">
        <v>323</v>
      </c>
      <c r="C542" s="1" t="s">
        <v>324</v>
      </c>
      <c r="D542">
        <v>1</v>
      </c>
    </row>
    <row r="543" spans="1:4" x14ac:dyDescent="0.65">
      <c r="A543" s="6" t="s">
        <v>365</v>
      </c>
      <c r="B543" s="1" t="s">
        <v>366</v>
      </c>
      <c r="C543" s="1" t="s">
        <v>367</v>
      </c>
      <c r="D543">
        <v>1</v>
      </c>
    </row>
    <row r="544" spans="1:4" x14ac:dyDescent="0.65">
      <c r="A544" s="6" t="s">
        <v>244</v>
      </c>
      <c r="B544" s="1" t="s">
        <v>245</v>
      </c>
      <c r="C544" s="1" t="s">
        <v>246</v>
      </c>
      <c r="D544">
        <v>1</v>
      </c>
    </row>
    <row r="545" spans="1:4" x14ac:dyDescent="0.65">
      <c r="A545" s="6" t="s">
        <v>229</v>
      </c>
      <c r="B545" s="1" t="s">
        <v>230</v>
      </c>
      <c r="C545" s="1" t="s">
        <v>231</v>
      </c>
      <c r="D545">
        <v>1</v>
      </c>
    </row>
    <row r="546" spans="1:4" x14ac:dyDescent="0.65">
      <c r="A546" s="6" t="s">
        <v>1543</v>
      </c>
      <c r="B546" s="1" t="s">
        <v>1544</v>
      </c>
      <c r="C546" s="1" t="s">
        <v>1545</v>
      </c>
      <c r="D546">
        <v>1</v>
      </c>
    </row>
    <row r="547" spans="1:4" x14ac:dyDescent="0.65">
      <c r="A547" s="6" t="s">
        <v>2238</v>
      </c>
      <c r="B547" s="1" t="s">
        <v>2239</v>
      </c>
      <c r="C547" s="1" t="s">
        <v>2240</v>
      </c>
      <c r="D547">
        <v>1</v>
      </c>
    </row>
    <row r="548" spans="1:4" x14ac:dyDescent="0.65">
      <c r="A548" s="6" t="s">
        <v>1931</v>
      </c>
      <c r="B548" s="1" t="s">
        <v>1932</v>
      </c>
      <c r="C548" s="1" t="s">
        <v>1933</v>
      </c>
      <c r="D548">
        <v>1</v>
      </c>
    </row>
    <row r="549" spans="1:4" x14ac:dyDescent="0.65">
      <c r="A549" s="6" t="s">
        <v>702</v>
      </c>
      <c r="B549" s="1" t="s">
        <v>703</v>
      </c>
      <c r="C549" s="1" t="s">
        <v>704</v>
      </c>
      <c r="D549">
        <v>1</v>
      </c>
    </row>
    <row r="550" spans="1:4" x14ac:dyDescent="0.65">
      <c r="A550" s="6" t="s">
        <v>1591</v>
      </c>
      <c r="B550" s="1" t="s">
        <v>1592</v>
      </c>
      <c r="C550" s="1" t="s">
        <v>1593</v>
      </c>
      <c r="D550">
        <v>1</v>
      </c>
    </row>
    <row r="551" spans="1:4" x14ac:dyDescent="0.65">
      <c r="A551" s="6" t="s">
        <v>642</v>
      </c>
      <c r="B551" s="1" t="s">
        <v>643</v>
      </c>
      <c r="C551" s="1" t="s">
        <v>644</v>
      </c>
      <c r="D551">
        <v>1</v>
      </c>
    </row>
    <row r="552" spans="1:4" x14ac:dyDescent="0.65">
      <c r="A552" s="6" t="s">
        <v>705</v>
      </c>
      <c r="B552" s="1" t="s">
        <v>706</v>
      </c>
      <c r="C552" s="1" t="s">
        <v>707</v>
      </c>
      <c r="D552">
        <v>1</v>
      </c>
    </row>
    <row r="553" spans="1:4" x14ac:dyDescent="0.65">
      <c r="A553" s="6" t="s">
        <v>1029</v>
      </c>
      <c r="B553" s="1" t="s">
        <v>1030</v>
      </c>
      <c r="C553" s="1" t="s">
        <v>1031</v>
      </c>
      <c r="D553">
        <v>1</v>
      </c>
    </row>
    <row r="554" spans="1:4" x14ac:dyDescent="0.65">
      <c r="A554" s="6" t="s">
        <v>1928</v>
      </c>
      <c r="B554" s="1" t="s">
        <v>1929</v>
      </c>
      <c r="C554" s="1" t="s">
        <v>1930</v>
      </c>
      <c r="D554">
        <v>1</v>
      </c>
    </row>
    <row r="555" spans="1:4" x14ac:dyDescent="0.65">
      <c r="A555" s="6" t="s">
        <v>1351</v>
      </c>
      <c r="B555" s="1" t="s">
        <v>1352</v>
      </c>
      <c r="C555" s="1" t="s">
        <v>1353</v>
      </c>
      <c r="D555">
        <v>1</v>
      </c>
    </row>
    <row r="556" spans="1:4" x14ac:dyDescent="0.65">
      <c r="A556" s="6" t="s">
        <v>353</v>
      </c>
      <c r="B556" s="1" t="s">
        <v>354</v>
      </c>
      <c r="C556" s="1" t="s">
        <v>355</v>
      </c>
      <c r="D556">
        <v>1</v>
      </c>
    </row>
    <row r="557" spans="1:4" x14ac:dyDescent="0.65">
      <c r="A557" s="6" t="s">
        <v>1110</v>
      </c>
      <c r="B557" s="1" t="s">
        <v>1111</v>
      </c>
      <c r="C557" s="1" t="s">
        <v>1112</v>
      </c>
      <c r="D557">
        <v>1</v>
      </c>
    </row>
    <row r="558" spans="1:4" x14ac:dyDescent="0.65">
      <c r="A558" s="6" t="s">
        <v>1444</v>
      </c>
      <c r="B558" s="1" t="s">
        <v>1445</v>
      </c>
      <c r="C558" s="1" t="s">
        <v>1446</v>
      </c>
      <c r="D558">
        <v>1</v>
      </c>
    </row>
    <row r="559" spans="1:4" x14ac:dyDescent="0.65">
      <c r="A559" s="6" t="s">
        <v>708</v>
      </c>
      <c r="B559" s="1" t="s">
        <v>709</v>
      </c>
      <c r="C559" s="1" t="s">
        <v>710</v>
      </c>
      <c r="D559">
        <v>1</v>
      </c>
    </row>
    <row r="560" spans="1:4" x14ac:dyDescent="0.65">
      <c r="A560" s="6" t="s">
        <v>929</v>
      </c>
      <c r="B560" s="1" t="s">
        <v>930</v>
      </c>
      <c r="C560" s="1" t="s">
        <v>931</v>
      </c>
      <c r="D560">
        <v>1</v>
      </c>
    </row>
    <row r="561" spans="1:4" x14ac:dyDescent="0.65">
      <c r="A561" s="6" t="s">
        <v>1113</v>
      </c>
      <c r="B561" s="1" t="s">
        <v>1114</v>
      </c>
      <c r="C561" s="1" t="s">
        <v>1115</v>
      </c>
      <c r="D561">
        <v>1</v>
      </c>
    </row>
    <row r="562" spans="1:4" x14ac:dyDescent="0.65">
      <c r="A562" s="6" t="s">
        <v>711</v>
      </c>
      <c r="B562" s="1" t="s">
        <v>712</v>
      </c>
      <c r="C562" s="1" t="s">
        <v>713</v>
      </c>
      <c r="D562">
        <v>1</v>
      </c>
    </row>
    <row r="563" spans="1:4" x14ac:dyDescent="0.65">
      <c r="A563" s="6" t="s">
        <v>932</v>
      </c>
      <c r="B563" s="1" t="s">
        <v>933</v>
      </c>
      <c r="C563" s="1" t="s">
        <v>934</v>
      </c>
      <c r="D563">
        <v>1</v>
      </c>
    </row>
    <row r="564" spans="1:4" x14ac:dyDescent="0.65">
      <c r="A564" s="6" t="s">
        <v>645</v>
      </c>
      <c r="B564" s="1" t="s">
        <v>646</v>
      </c>
      <c r="C564" s="1" t="s">
        <v>647</v>
      </c>
      <c r="D564">
        <v>1</v>
      </c>
    </row>
    <row r="565" spans="1:4" x14ac:dyDescent="0.65">
      <c r="A565" s="6" t="s">
        <v>549</v>
      </c>
      <c r="B565" s="1" t="s">
        <v>550</v>
      </c>
      <c r="C565" s="1" t="s">
        <v>551</v>
      </c>
      <c r="D565">
        <v>1</v>
      </c>
    </row>
    <row r="566" spans="1:4" x14ac:dyDescent="0.65">
      <c r="A566" s="6" t="s">
        <v>1212</v>
      </c>
      <c r="B566" s="1" t="s">
        <v>1213</v>
      </c>
      <c r="C566" s="1" t="s">
        <v>1214</v>
      </c>
      <c r="D566">
        <v>1</v>
      </c>
    </row>
    <row r="567" spans="1:4" x14ac:dyDescent="0.65">
      <c r="A567" s="6" t="s">
        <v>2022</v>
      </c>
      <c r="B567" s="1" t="s">
        <v>2023</v>
      </c>
      <c r="C567" s="1" t="s">
        <v>2024</v>
      </c>
      <c r="D567">
        <v>1</v>
      </c>
    </row>
    <row r="568" spans="1:4" x14ac:dyDescent="0.65">
      <c r="A568" s="6" t="s">
        <v>1594</v>
      </c>
      <c r="B568" s="1" t="s">
        <v>1595</v>
      </c>
      <c r="C568" s="1" t="s">
        <v>1596</v>
      </c>
      <c r="D568">
        <v>1</v>
      </c>
    </row>
    <row r="569" spans="1:4" x14ac:dyDescent="0.65">
      <c r="A569" s="6" t="s">
        <v>1925</v>
      </c>
      <c r="B569" s="1" t="s">
        <v>1926</v>
      </c>
      <c r="C569" s="1" t="s">
        <v>1927</v>
      </c>
      <c r="D569">
        <v>1</v>
      </c>
    </row>
    <row r="570" spans="1:4" x14ac:dyDescent="0.65">
      <c r="A570" s="6" t="s">
        <v>1215</v>
      </c>
      <c r="B570" s="1" t="s">
        <v>1216</v>
      </c>
      <c r="C570" s="1" t="s">
        <v>1217</v>
      </c>
      <c r="D570">
        <v>1</v>
      </c>
    </row>
    <row r="571" spans="1:4" x14ac:dyDescent="0.65">
      <c r="A571" s="6" t="s">
        <v>1922</v>
      </c>
      <c r="B571" s="1" t="s">
        <v>1923</v>
      </c>
      <c r="C571" s="1" t="s">
        <v>1924</v>
      </c>
      <c r="D571">
        <v>1</v>
      </c>
    </row>
    <row r="572" spans="1:4" x14ac:dyDescent="0.65">
      <c r="A572" s="6" t="s">
        <v>3</v>
      </c>
      <c r="B572" s="1" t="s">
        <v>2164</v>
      </c>
      <c r="C572" s="1" t="s">
        <v>2165</v>
      </c>
      <c r="D572">
        <v>1</v>
      </c>
    </row>
    <row r="573" spans="1:4" x14ac:dyDescent="0.65">
      <c r="A573" s="6" t="s">
        <v>648</v>
      </c>
      <c r="B573" s="1" t="s">
        <v>649</v>
      </c>
      <c r="C573" s="1" t="s">
        <v>650</v>
      </c>
      <c r="D573">
        <v>1</v>
      </c>
    </row>
    <row r="574" spans="1:4" x14ac:dyDescent="0.65">
      <c r="A574" s="6" t="s">
        <v>1919</v>
      </c>
      <c r="B574" s="1" t="s">
        <v>1920</v>
      </c>
      <c r="C574" s="1" t="s">
        <v>1921</v>
      </c>
      <c r="D574">
        <v>1</v>
      </c>
    </row>
    <row r="575" spans="1:4" x14ac:dyDescent="0.65">
      <c r="A575" s="6" t="s">
        <v>1715</v>
      </c>
      <c r="B575" s="1" t="s">
        <v>1716</v>
      </c>
      <c r="C575" s="1" t="s">
        <v>1717</v>
      </c>
      <c r="D575">
        <v>1</v>
      </c>
    </row>
    <row r="576" spans="1:4" x14ac:dyDescent="0.65">
      <c r="A576" s="6" t="s">
        <v>1354</v>
      </c>
      <c r="B576" s="1" t="s">
        <v>1355</v>
      </c>
      <c r="C576" s="1" t="s">
        <v>1356</v>
      </c>
      <c r="D576">
        <v>1</v>
      </c>
    </row>
    <row r="577" spans="1:4" x14ac:dyDescent="0.65">
      <c r="A577" s="6" t="s">
        <v>1525</v>
      </c>
      <c r="B577" s="1" t="s">
        <v>1526</v>
      </c>
      <c r="C577" s="1" t="s">
        <v>1527</v>
      </c>
      <c r="D577">
        <v>1</v>
      </c>
    </row>
    <row r="578" spans="1:4" x14ac:dyDescent="0.65">
      <c r="A578" s="6" t="s">
        <v>1525</v>
      </c>
      <c r="B578" s="1" t="s">
        <v>1526</v>
      </c>
      <c r="C578" s="1" t="s">
        <v>1527</v>
      </c>
      <c r="D578">
        <v>1</v>
      </c>
    </row>
    <row r="579" spans="1:4" x14ac:dyDescent="0.65">
      <c r="A579" s="6" t="s">
        <v>1916</v>
      </c>
      <c r="B579" s="1" t="s">
        <v>1917</v>
      </c>
      <c r="C579" s="1" t="s">
        <v>1918</v>
      </c>
      <c r="D579">
        <v>1</v>
      </c>
    </row>
    <row r="580" spans="1:4" x14ac:dyDescent="0.65">
      <c r="A580" s="6" t="s">
        <v>1357</v>
      </c>
      <c r="B580" s="1" t="s">
        <v>1358</v>
      </c>
      <c r="C580" s="1" t="s">
        <v>1359</v>
      </c>
      <c r="D580">
        <v>1</v>
      </c>
    </row>
    <row r="581" spans="1:4" x14ac:dyDescent="0.65">
      <c r="A581" s="6" t="s">
        <v>935</v>
      </c>
      <c r="B581" s="1" t="s">
        <v>936</v>
      </c>
      <c r="C581" s="1" t="s">
        <v>937</v>
      </c>
      <c r="D581">
        <v>1</v>
      </c>
    </row>
    <row r="582" spans="1:4" x14ac:dyDescent="0.65">
      <c r="A582" s="6" t="s">
        <v>510</v>
      </c>
      <c r="B582" s="1" t="s">
        <v>511</v>
      </c>
      <c r="C582" s="1" t="s">
        <v>512</v>
      </c>
      <c r="D582">
        <v>1</v>
      </c>
    </row>
    <row r="583" spans="1:4" x14ac:dyDescent="0.65">
      <c r="A583" s="6" t="s">
        <v>1792</v>
      </c>
      <c r="B583" s="1" t="s">
        <v>1793</v>
      </c>
      <c r="C583" s="1" t="s">
        <v>1794</v>
      </c>
      <c r="D583">
        <v>1</v>
      </c>
    </row>
    <row r="584" spans="1:4" x14ac:dyDescent="0.65">
      <c r="A584" s="6" t="s">
        <v>876</v>
      </c>
      <c r="B584" s="1" t="s">
        <v>877</v>
      </c>
      <c r="C584" s="1" t="s">
        <v>878</v>
      </c>
      <c r="D584">
        <v>1</v>
      </c>
    </row>
    <row r="585" spans="1:4" x14ac:dyDescent="0.65">
      <c r="A585" s="6" t="s">
        <v>879</v>
      </c>
      <c r="B585" s="1" t="s">
        <v>880</v>
      </c>
      <c r="C585" s="1" t="s">
        <v>878</v>
      </c>
      <c r="D585">
        <v>1</v>
      </c>
    </row>
    <row r="586" spans="1:4" x14ac:dyDescent="0.65">
      <c r="A586" s="6" t="s">
        <v>1223</v>
      </c>
      <c r="B586" s="1" t="s">
        <v>1224</v>
      </c>
      <c r="C586" s="1" t="s">
        <v>1225</v>
      </c>
      <c r="D586">
        <v>1</v>
      </c>
    </row>
    <row r="587" spans="1:4" x14ac:dyDescent="0.65">
      <c r="A587" s="6" t="s">
        <v>1628</v>
      </c>
      <c r="B587" s="1" t="s">
        <v>1629</v>
      </c>
      <c r="C587" s="1" t="s">
        <v>1624</v>
      </c>
      <c r="D587">
        <v>1</v>
      </c>
    </row>
    <row r="588" spans="1:4" x14ac:dyDescent="0.65">
      <c r="A588" s="6" t="s">
        <v>1626</v>
      </c>
      <c r="B588" s="1" t="s">
        <v>1627</v>
      </c>
      <c r="C588" s="1" t="s">
        <v>1624</v>
      </c>
      <c r="D588">
        <v>1</v>
      </c>
    </row>
    <row r="589" spans="1:4" x14ac:dyDescent="0.65">
      <c r="A589" s="6" t="s">
        <v>1116</v>
      </c>
      <c r="B589" s="1" t="s">
        <v>1625</v>
      </c>
      <c r="C589" s="1" t="s">
        <v>1624</v>
      </c>
      <c r="D589">
        <v>1</v>
      </c>
    </row>
    <row r="590" spans="1:4" x14ac:dyDescent="0.65">
      <c r="A590" s="6" t="s">
        <v>1116</v>
      </c>
      <c r="B590" s="1" t="s">
        <v>1117</v>
      </c>
      <c r="C590" s="1" t="s">
        <v>1118</v>
      </c>
      <c r="D590">
        <v>1</v>
      </c>
    </row>
    <row r="591" spans="1:4" x14ac:dyDescent="0.65">
      <c r="A591" s="6" t="s">
        <v>1622</v>
      </c>
      <c r="B591" s="1" t="s">
        <v>1623</v>
      </c>
      <c r="C591" s="1" t="s">
        <v>1624</v>
      </c>
      <c r="D591">
        <v>1</v>
      </c>
    </row>
    <row r="592" spans="1:4" x14ac:dyDescent="0.65">
      <c r="A592" s="6" t="s">
        <v>1119</v>
      </c>
      <c r="B592" s="1" t="s">
        <v>1120</v>
      </c>
      <c r="C592" s="1" t="s">
        <v>1121</v>
      </c>
      <c r="D592">
        <v>1</v>
      </c>
    </row>
    <row r="593" spans="1:4" x14ac:dyDescent="0.65">
      <c r="A593" s="6" t="s">
        <v>344</v>
      </c>
      <c r="B593" s="1" t="s">
        <v>345</v>
      </c>
      <c r="C593" s="1" t="s">
        <v>346</v>
      </c>
      <c r="D593">
        <v>1</v>
      </c>
    </row>
    <row r="594" spans="1:4" x14ac:dyDescent="0.65">
      <c r="A594" s="6" t="s">
        <v>1712</v>
      </c>
      <c r="B594" s="1" t="s">
        <v>1713</v>
      </c>
      <c r="C594" s="1" t="s">
        <v>1714</v>
      </c>
      <c r="D594">
        <v>1</v>
      </c>
    </row>
    <row r="595" spans="1:4" x14ac:dyDescent="0.65">
      <c r="A595" s="6" t="s">
        <v>1913</v>
      </c>
      <c r="B595" s="1" t="s">
        <v>1914</v>
      </c>
      <c r="C595" s="1" t="s">
        <v>1915</v>
      </c>
      <c r="D595">
        <v>1</v>
      </c>
    </row>
    <row r="596" spans="1:4" x14ac:dyDescent="0.65">
      <c r="A596" s="6" t="s">
        <v>579</v>
      </c>
      <c r="B596" s="1" t="s">
        <v>580</v>
      </c>
      <c r="C596" s="1" t="s">
        <v>581</v>
      </c>
      <c r="D596">
        <v>1</v>
      </c>
    </row>
    <row r="597" spans="1:4" x14ac:dyDescent="0.65">
      <c r="A597" s="6" t="s">
        <v>1226</v>
      </c>
      <c r="B597" s="1" t="s">
        <v>1227</v>
      </c>
      <c r="C597" s="1" t="s">
        <v>1228</v>
      </c>
      <c r="D597">
        <v>1</v>
      </c>
    </row>
    <row r="598" spans="1:4" x14ac:dyDescent="0.65">
      <c r="A598" s="6" t="s">
        <v>714</v>
      </c>
      <c r="B598" s="1" t="s">
        <v>715</v>
      </c>
      <c r="C598" s="1" t="s">
        <v>716</v>
      </c>
      <c r="D598">
        <v>1</v>
      </c>
    </row>
    <row r="599" spans="1:4" x14ac:dyDescent="0.65">
      <c r="A599" s="6" t="s">
        <v>1910</v>
      </c>
      <c r="B599" s="1" t="s">
        <v>1911</v>
      </c>
      <c r="C599" s="1" t="s">
        <v>1912</v>
      </c>
      <c r="D599">
        <v>1</v>
      </c>
    </row>
    <row r="600" spans="1:4" x14ac:dyDescent="0.65">
      <c r="A600" s="6" t="s">
        <v>717</v>
      </c>
      <c r="B600" s="1" t="s">
        <v>718</v>
      </c>
      <c r="C600" s="1" t="s">
        <v>719</v>
      </c>
      <c r="D600">
        <v>1</v>
      </c>
    </row>
    <row r="601" spans="1:4" x14ac:dyDescent="0.65">
      <c r="A601" s="6" t="s">
        <v>1360</v>
      </c>
      <c r="B601" s="1" t="s">
        <v>1361</v>
      </c>
      <c r="C601" s="1" t="s">
        <v>1362</v>
      </c>
      <c r="D601">
        <v>1</v>
      </c>
    </row>
    <row r="602" spans="1:4" x14ac:dyDescent="0.65">
      <c r="A602" s="6" t="s">
        <v>1907</v>
      </c>
      <c r="B602" s="1" t="s">
        <v>1908</v>
      </c>
      <c r="C602" s="1" t="s">
        <v>1909</v>
      </c>
      <c r="D602">
        <v>1</v>
      </c>
    </row>
    <row r="603" spans="1:4" x14ac:dyDescent="0.65">
      <c r="A603" s="6" t="s">
        <v>1636</v>
      </c>
      <c r="B603" s="1" t="s">
        <v>1637</v>
      </c>
      <c r="C603" s="1" t="s">
        <v>1638</v>
      </c>
      <c r="D603">
        <v>1</v>
      </c>
    </row>
    <row r="604" spans="1:4" x14ac:dyDescent="0.65">
      <c r="A604" s="6" t="s">
        <v>1363</v>
      </c>
      <c r="B604" s="1" t="s">
        <v>1364</v>
      </c>
      <c r="C604" s="1" t="s">
        <v>1365</v>
      </c>
      <c r="D604">
        <v>1</v>
      </c>
    </row>
    <row r="605" spans="1:4" x14ac:dyDescent="0.65">
      <c r="A605" s="6" t="s">
        <v>1366</v>
      </c>
      <c r="B605" s="1" t="s">
        <v>1367</v>
      </c>
      <c r="C605" s="1" t="s">
        <v>1368</v>
      </c>
      <c r="D605">
        <v>1</v>
      </c>
    </row>
    <row r="606" spans="1:4" x14ac:dyDescent="0.65">
      <c r="A606" s="6" t="s">
        <v>1369</v>
      </c>
      <c r="B606" s="1" t="s">
        <v>1370</v>
      </c>
      <c r="C606" s="1" t="s">
        <v>1368</v>
      </c>
      <c r="D606">
        <v>1</v>
      </c>
    </row>
    <row r="607" spans="1:4" x14ac:dyDescent="0.65">
      <c r="A607" s="6" t="s">
        <v>2019</v>
      </c>
      <c r="B607" s="1" t="s">
        <v>2020</v>
      </c>
      <c r="C607" s="1" t="s">
        <v>2021</v>
      </c>
      <c r="D607">
        <v>1</v>
      </c>
    </row>
    <row r="608" spans="1:4" x14ac:dyDescent="0.65">
      <c r="A608" s="6" t="s">
        <v>1904</v>
      </c>
      <c r="B608" s="1" t="s">
        <v>1905</v>
      </c>
      <c r="C608" s="1" t="s">
        <v>1906</v>
      </c>
      <c r="D608">
        <v>1</v>
      </c>
    </row>
    <row r="609" spans="1:4" x14ac:dyDescent="0.65">
      <c r="A609" s="6" t="s">
        <v>985</v>
      </c>
      <c r="B609" s="1" t="s">
        <v>986</v>
      </c>
      <c r="C609" s="1" t="s">
        <v>987</v>
      </c>
      <c r="D609">
        <v>1</v>
      </c>
    </row>
    <row r="610" spans="1:4" x14ac:dyDescent="0.65">
      <c r="A610" s="6" t="s">
        <v>1555</v>
      </c>
      <c r="B610" s="1" t="s">
        <v>1556</v>
      </c>
      <c r="C610" s="1" t="s">
        <v>1557</v>
      </c>
      <c r="D610">
        <v>1</v>
      </c>
    </row>
    <row r="611" spans="1:4" x14ac:dyDescent="0.65">
      <c r="A611" s="6" t="s">
        <v>881</v>
      </c>
      <c r="B611" s="1" t="s">
        <v>882</v>
      </c>
      <c r="C611" s="1" t="s">
        <v>883</v>
      </c>
      <c r="D611">
        <v>1</v>
      </c>
    </row>
    <row r="612" spans="1:4" x14ac:dyDescent="0.65">
      <c r="A612" s="6" t="s">
        <v>1463</v>
      </c>
      <c r="B612" s="1" t="s">
        <v>1464</v>
      </c>
      <c r="C612" s="1" t="s">
        <v>1465</v>
      </c>
      <c r="D612">
        <v>1</v>
      </c>
    </row>
    <row r="613" spans="1:4" x14ac:dyDescent="0.65">
      <c r="A613" s="6" t="s">
        <v>1229</v>
      </c>
      <c r="B613" s="1" t="s">
        <v>1230</v>
      </c>
      <c r="C613" s="1" t="s">
        <v>1231</v>
      </c>
      <c r="D613">
        <v>1</v>
      </c>
    </row>
    <row r="614" spans="1:4" x14ac:dyDescent="0.65">
      <c r="A614" s="6" t="s">
        <v>1901</v>
      </c>
      <c r="B614" s="1" t="s">
        <v>1902</v>
      </c>
      <c r="C614" s="1" t="s">
        <v>1903</v>
      </c>
      <c r="D614">
        <v>1</v>
      </c>
    </row>
    <row r="615" spans="1:4" x14ac:dyDescent="0.65">
      <c r="A615" s="6" t="s">
        <v>1709</v>
      </c>
      <c r="B615" s="1" t="s">
        <v>1710</v>
      </c>
      <c r="C615" s="1" t="s">
        <v>1711</v>
      </c>
      <c r="D615">
        <v>1</v>
      </c>
    </row>
    <row r="616" spans="1:4" x14ac:dyDescent="0.65">
      <c r="A616" s="6" t="s">
        <v>1475</v>
      </c>
      <c r="B616" s="1" t="s">
        <v>1476</v>
      </c>
      <c r="C616" s="1" t="s">
        <v>1477</v>
      </c>
      <c r="D616">
        <v>1</v>
      </c>
    </row>
    <row r="617" spans="1:4" x14ac:dyDescent="0.65">
      <c r="A617" s="6" t="s">
        <v>2016</v>
      </c>
      <c r="B617" s="1" t="s">
        <v>2017</v>
      </c>
      <c r="C617" s="1" t="s">
        <v>2018</v>
      </c>
      <c r="D617">
        <v>1</v>
      </c>
    </row>
    <row r="618" spans="1:4" x14ac:dyDescent="0.65">
      <c r="A618" s="6" t="s">
        <v>2013</v>
      </c>
      <c r="B618" s="1" t="s">
        <v>2014</v>
      </c>
      <c r="C618" s="1" t="s">
        <v>2015</v>
      </c>
      <c r="D618">
        <v>1</v>
      </c>
    </row>
    <row r="619" spans="1:4" x14ac:dyDescent="0.65">
      <c r="A619" s="6" t="s">
        <v>2193</v>
      </c>
      <c r="B619" s="1" t="s">
        <v>2194</v>
      </c>
      <c r="C619" s="1" t="s">
        <v>2195</v>
      </c>
      <c r="D619">
        <v>1</v>
      </c>
    </row>
    <row r="620" spans="1:4" x14ac:dyDescent="0.65">
      <c r="A620" s="6" t="s">
        <v>720</v>
      </c>
      <c r="B620" s="1" t="s">
        <v>721</v>
      </c>
      <c r="C620" s="1" t="s">
        <v>722</v>
      </c>
      <c r="D620">
        <v>1</v>
      </c>
    </row>
    <row r="621" spans="1:4" x14ac:dyDescent="0.65">
      <c r="A621" s="6" t="s">
        <v>289</v>
      </c>
      <c r="B621" s="1" t="s">
        <v>290</v>
      </c>
      <c r="C621" s="1" t="s">
        <v>291</v>
      </c>
      <c r="D621">
        <v>1</v>
      </c>
    </row>
    <row r="622" spans="1:4" x14ac:dyDescent="0.65">
      <c r="A622" s="6" t="s">
        <v>1417</v>
      </c>
      <c r="B622" s="1" t="s">
        <v>1418</v>
      </c>
      <c r="C622" s="1" t="s">
        <v>1419</v>
      </c>
      <c r="D622">
        <v>1</v>
      </c>
    </row>
    <row r="623" spans="1:4" x14ac:dyDescent="0.65">
      <c r="A623" s="6" t="s">
        <v>292</v>
      </c>
      <c r="B623" s="1" t="s">
        <v>293</v>
      </c>
      <c r="C623" s="1" t="s">
        <v>294</v>
      </c>
      <c r="D623">
        <v>1</v>
      </c>
    </row>
    <row r="624" spans="1:4" x14ac:dyDescent="0.65">
      <c r="A624" s="6" t="s">
        <v>2241</v>
      </c>
      <c r="B624" s="1" t="s">
        <v>2242</v>
      </c>
      <c r="C624" s="1" t="s">
        <v>2243</v>
      </c>
      <c r="D624">
        <v>1</v>
      </c>
    </row>
    <row r="625" spans="1:4" x14ac:dyDescent="0.65">
      <c r="A625" s="6" t="s">
        <v>1371</v>
      </c>
      <c r="B625" s="1" t="s">
        <v>1372</v>
      </c>
      <c r="C625" s="1" t="s">
        <v>1373</v>
      </c>
      <c r="D625">
        <v>1</v>
      </c>
    </row>
    <row r="626" spans="1:4" x14ac:dyDescent="0.65">
      <c r="A626" s="6" t="s">
        <v>723</v>
      </c>
      <c r="B626" s="1" t="s">
        <v>724</v>
      </c>
      <c r="C626" s="1" t="s">
        <v>725</v>
      </c>
      <c r="D626">
        <v>1</v>
      </c>
    </row>
    <row r="627" spans="1:4" x14ac:dyDescent="0.65">
      <c r="A627" s="6" t="s">
        <v>726</v>
      </c>
      <c r="B627" s="1" t="s">
        <v>727</v>
      </c>
      <c r="C627" s="1" t="s">
        <v>725</v>
      </c>
      <c r="D627">
        <v>1</v>
      </c>
    </row>
    <row r="628" spans="1:4" x14ac:dyDescent="0.65">
      <c r="A628" s="6" t="s">
        <v>728</v>
      </c>
      <c r="B628" s="1" t="s">
        <v>729</v>
      </c>
      <c r="C628" s="1" t="s">
        <v>725</v>
      </c>
      <c r="D628">
        <v>1</v>
      </c>
    </row>
    <row r="629" spans="1:4" x14ac:dyDescent="0.65">
      <c r="A629" s="6" t="s">
        <v>1374</v>
      </c>
      <c r="B629" s="1" t="s">
        <v>1375</v>
      </c>
      <c r="C629" s="1" t="s">
        <v>1376</v>
      </c>
      <c r="D629">
        <v>1</v>
      </c>
    </row>
    <row r="630" spans="1:4" x14ac:dyDescent="0.65">
      <c r="A630" s="6" t="s">
        <v>484</v>
      </c>
      <c r="B630" s="1" t="s">
        <v>485</v>
      </c>
      <c r="C630" s="1" t="s">
        <v>486</v>
      </c>
      <c r="D630">
        <v>1</v>
      </c>
    </row>
    <row r="631" spans="1:4" x14ac:dyDescent="0.65">
      <c r="A631" s="6" t="s">
        <v>1898</v>
      </c>
      <c r="B631" s="1" t="s">
        <v>1899</v>
      </c>
      <c r="C631" s="1" t="s">
        <v>1900</v>
      </c>
      <c r="D631">
        <v>1</v>
      </c>
    </row>
    <row r="632" spans="1:4" x14ac:dyDescent="0.65">
      <c r="A632" s="6" t="s">
        <v>2010</v>
      </c>
      <c r="B632" s="1" t="s">
        <v>2011</v>
      </c>
      <c r="C632" s="1" t="s">
        <v>2012</v>
      </c>
      <c r="D632">
        <v>1</v>
      </c>
    </row>
    <row r="633" spans="1:4" x14ac:dyDescent="0.65">
      <c r="A633" s="6" t="s">
        <v>398</v>
      </c>
      <c r="B633" s="1" t="s">
        <v>399</v>
      </c>
      <c r="C633" s="1" t="s">
        <v>400</v>
      </c>
      <c r="D633">
        <v>1</v>
      </c>
    </row>
    <row r="634" spans="1:4" x14ac:dyDescent="0.65">
      <c r="A634" s="6" t="s">
        <v>1502</v>
      </c>
      <c r="B634" s="1" t="s">
        <v>1503</v>
      </c>
      <c r="C634" s="1" t="s">
        <v>1504</v>
      </c>
      <c r="D634">
        <v>1</v>
      </c>
    </row>
    <row r="635" spans="1:4" x14ac:dyDescent="0.65">
      <c r="A635" s="6" t="s">
        <v>582</v>
      </c>
      <c r="B635" s="1" t="s">
        <v>583</v>
      </c>
      <c r="C635" s="1" t="s">
        <v>584</v>
      </c>
      <c r="D635">
        <v>1</v>
      </c>
    </row>
    <row r="636" spans="1:4" x14ac:dyDescent="0.65">
      <c r="A636" s="6" t="s">
        <v>316</v>
      </c>
      <c r="B636" s="1" t="s">
        <v>317</v>
      </c>
      <c r="C636" s="1" t="s">
        <v>318</v>
      </c>
      <c r="D636">
        <v>1</v>
      </c>
    </row>
    <row r="637" spans="1:4" x14ac:dyDescent="0.65">
      <c r="A637" s="6" t="s">
        <v>1122</v>
      </c>
      <c r="B637" s="1" t="s">
        <v>1123</v>
      </c>
      <c r="C637" s="1" t="s">
        <v>1124</v>
      </c>
      <c r="D637">
        <v>1</v>
      </c>
    </row>
    <row r="638" spans="1:4" x14ac:dyDescent="0.65">
      <c r="A638" s="6" t="s">
        <v>1232</v>
      </c>
      <c r="B638" s="1" t="s">
        <v>1233</v>
      </c>
      <c r="C638" s="1" t="s">
        <v>1234</v>
      </c>
      <c r="D638">
        <v>1</v>
      </c>
    </row>
    <row r="639" spans="1:4" x14ac:dyDescent="0.65">
      <c r="A639" s="6" t="s">
        <v>585</v>
      </c>
      <c r="B639" s="1" t="s">
        <v>586</v>
      </c>
      <c r="C639" s="1" t="s">
        <v>587</v>
      </c>
      <c r="D639">
        <v>1</v>
      </c>
    </row>
    <row r="640" spans="1:4" x14ac:dyDescent="0.65">
      <c r="A640" s="6" t="s">
        <v>513</v>
      </c>
      <c r="B640" s="1" t="s">
        <v>514</v>
      </c>
      <c r="C640" s="1" t="s">
        <v>515</v>
      </c>
      <c r="D640">
        <v>1</v>
      </c>
    </row>
    <row r="641" spans="1:4" x14ac:dyDescent="0.65">
      <c r="A641" s="6" t="s">
        <v>1235</v>
      </c>
      <c r="B641" s="1" t="s">
        <v>1236</v>
      </c>
      <c r="C641" s="1" t="s">
        <v>1237</v>
      </c>
      <c r="D641">
        <v>1</v>
      </c>
    </row>
    <row r="642" spans="1:4" x14ac:dyDescent="0.65">
      <c r="A642" s="6" t="s">
        <v>1896</v>
      </c>
      <c r="B642" s="1" t="s">
        <v>1897</v>
      </c>
      <c r="C642" s="1" t="s">
        <v>1895</v>
      </c>
      <c r="D642">
        <v>1</v>
      </c>
    </row>
    <row r="643" spans="1:4" x14ac:dyDescent="0.65">
      <c r="A643" s="6" t="s">
        <v>1893</v>
      </c>
      <c r="B643" s="1" t="s">
        <v>1894</v>
      </c>
      <c r="C643" s="1" t="s">
        <v>1895</v>
      </c>
      <c r="D643">
        <v>1</v>
      </c>
    </row>
    <row r="644" spans="1:4" x14ac:dyDescent="0.65">
      <c r="A644" s="6" t="s">
        <v>487</v>
      </c>
      <c r="B644" s="1" t="s">
        <v>1892</v>
      </c>
      <c r="C644" s="1" t="s">
        <v>1379</v>
      </c>
      <c r="D644">
        <v>1</v>
      </c>
    </row>
    <row r="645" spans="1:4" x14ac:dyDescent="0.65">
      <c r="A645" s="6" t="s">
        <v>487</v>
      </c>
      <c r="B645" s="1" t="s">
        <v>488</v>
      </c>
      <c r="C645" s="1" t="s">
        <v>489</v>
      </c>
      <c r="D645">
        <v>1</v>
      </c>
    </row>
    <row r="646" spans="1:4" x14ac:dyDescent="0.65">
      <c r="A646" s="6" t="s">
        <v>487</v>
      </c>
      <c r="B646" s="1" t="s">
        <v>2009</v>
      </c>
      <c r="C646" s="1" t="s">
        <v>1995</v>
      </c>
      <c r="D646">
        <v>1</v>
      </c>
    </row>
    <row r="647" spans="1:4" x14ac:dyDescent="0.65">
      <c r="A647" s="6" t="s">
        <v>1890</v>
      </c>
      <c r="B647" s="1" t="s">
        <v>1891</v>
      </c>
      <c r="C647" s="1" t="s">
        <v>1379</v>
      </c>
      <c r="D647">
        <v>1</v>
      </c>
    </row>
    <row r="648" spans="1:4" x14ac:dyDescent="0.65">
      <c r="A648" s="6" t="s">
        <v>1890</v>
      </c>
      <c r="B648" s="1" t="s">
        <v>2008</v>
      </c>
      <c r="C648" s="1" t="s">
        <v>1995</v>
      </c>
      <c r="D648">
        <v>1</v>
      </c>
    </row>
    <row r="649" spans="1:4" x14ac:dyDescent="0.65">
      <c r="A649" s="6" t="s">
        <v>1888</v>
      </c>
      <c r="B649" s="1" t="s">
        <v>1889</v>
      </c>
      <c r="C649" s="1" t="s">
        <v>1379</v>
      </c>
      <c r="D649">
        <v>1</v>
      </c>
    </row>
    <row r="650" spans="1:4" x14ac:dyDescent="0.65">
      <c r="A650" s="6" t="s">
        <v>490</v>
      </c>
      <c r="B650" s="1" t="s">
        <v>1887</v>
      </c>
      <c r="C650" s="1" t="s">
        <v>1379</v>
      </c>
      <c r="D650">
        <v>1</v>
      </c>
    </row>
    <row r="651" spans="1:4" x14ac:dyDescent="0.65">
      <c r="A651" s="6" t="s">
        <v>490</v>
      </c>
      <c r="B651" s="1" t="s">
        <v>491</v>
      </c>
      <c r="C651" s="1" t="s">
        <v>489</v>
      </c>
      <c r="D651">
        <v>1</v>
      </c>
    </row>
    <row r="652" spans="1:4" x14ac:dyDescent="0.65">
      <c r="A652" s="6" t="s">
        <v>490</v>
      </c>
      <c r="B652" s="1" t="s">
        <v>2007</v>
      </c>
      <c r="C652" s="1" t="s">
        <v>1995</v>
      </c>
      <c r="D652">
        <v>1</v>
      </c>
    </row>
    <row r="653" spans="1:4" x14ac:dyDescent="0.65">
      <c r="A653" s="6" t="s">
        <v>492</v>
      </c>
      <c r="B653" s="1" t="s">
        <v>1886</v>
      </c>
      <c r="C653" s="1" t="s">
        <v>1379</v>
      </c>
      <c r="D653">
        <v>1</v>
      </c>
    </row>
    <row r="654" spans="1:4" x14ac:dyDescent="0.65">
      <c r="A654" s="6" t="s">
        <v>492</v>
      </c>
      <c r="B654" s="1" t="s">
        <v>493</v>
      </c>
      <c r="C654" s="1" t="s">
        <v>489</v>
      </c>
      <c r="D654">
        <v>1</v>
      </c>
    </row>
    <row r="655" spans="1:4" x14ac:dyDescent="0.65">
      <c r="A655" s="6" t="s">
        <v>492</v>
      </c>
      <c r="B655" s="1" t="s">
        <v>2006</v>
      </c>
      <c r="C655" s="1" t="s">
        <v>1995</v>
      </c>
      <c r="D655">
        <v>1</v>
      </c>
    </row>
    <row r="656" spans="1:4" x14ac:dyDescent="0.65">
      <c r="A656" s="6" t="s">
        <v>1884</v>
      </c>
      <c r="B656" s="1" t="s">
        <v>1885</v>
      </c>
      <c r="C656" s="1" t="s">
        <v>1379</v>
      </c>
      <c r="D656">
        <v>1</v>
      </c>
    </row>
    <row r="657" spans="1:4" x14ac:dyDescent="0.65">
      <c r="A657" s="6" t="s">
        <v>1884</v>
      </c>
      <c r="B657" s="1" t="s">
        <v>2005</v>
      </c>
      <c r="C657" s="1" t="s">
        <v>1995</v>
      </c>
      <c r="D657">
        <v>1</v>
      </c>
    </row>
    <row r="658" spans="1:4" x14ac:dyDescent="0.65">
      <c r="A658" s="6" t="s">
        <v>1377</v>
      </c>
      <c r="B658" s="1" t="s">
        <v>1455</v>
      </c>
      <c r="C658" s="1" t="s">
        <v>1456</v>
      </c>
      <c r="D658">
        <v>1</v>
      </c>
    </row>
    <row r="659" spans="1:4" x14ac:dyDescent="0.65">
      <c r="A659" s="6" t="s">
        <v>1377</v>
      </c>
      <c r="B659" s="1" t="s">
        <v>1378</v>
      </c>
      <c r="C659" s="1" t="s">
        <v>1379</v>
      </c>
      <c r="D659">
        <v>1</v>
      </c>
    </row>
    <row r="660" spans="1:4" x14ac:dyDescent="0.65">
      <c r="A660" s="6" t="s">
        <v>494</v>
      </c>
      <c r="B660" s="1" t="s">
        <v>1883</v>
      </c>
      <c r="C660" s="1" t="s">
        <v>1379</v>
      </c>
      <c r="D660">
        <v>1</v>
      </c>
    </row>
    <row r="661" spans="1:4" x14ac:dyDescent="0.65">
      <c r="A661" s="6" t="s">
        <v>494</v>
      </c>
      <c r="B661" s="1" t="s">
        <v>495</v>
      </c>
      <c r="C661" s="1" t="s">
        <v>489</v>
      </c>
      <c r="D661">
        <v>1</v>
      </c>
    </row>
    <row r="662" spans="1:4" x14ac:dyDescent="0.65">
      <c r="A662" s="6" t="s">
        <v>494</v>
      </c>
      <c r="B662" s="1" t="s">
        <v>2004</v>
      </c>
      <c r="C662" s="1" t="s">
        <v>1995</v>
      </c>
      <c r="D662">
        <v>1</v>
      </c>
    </row>
    <row r="663" spans="1:4" x14ac:dyDescent="0.65">
      <c r="A663" s="6" t="s">
        <v>1881</v>
      </c>
      <c r="B663" s="1" t="s">
        <v>1882</v>
      </c>
      <c r="C663" s="1" t="s">
        <v>1379</v>
      </c>
      <c r="D663">
        <v>1</v>
      </c>
    </row>
    <row r="664" spans="1:4" x14ac:dyDescent="0.65">
      <c r="A664" s="6" t="s">
        <v>1881</v>
      </c>
      <c r="B664" s="1" t="s">
        <v>2003</v>
      </c>
      <c r="C664" s="1" t="s">
        <v>1995</v>
      </c>
      <c r="D664">
        <v>1</v>
      </c>
    </row>
    <row r="665" spans="1:4" x14ac:dyDescent="0.65">
      <c r="A665" s="6" t="s">
        <v>496</v>
      </c>
      <c r="B665" s="1" t="s">
        <v>1880</v>
      </c>
      <c r="C665" s="1" t="s">
        <v>1379</v>
      </c>
      <c r="D665">
        <v>1</v>
      </c>
    </row>
    <row r="666" spans="1:4" x14ac:dyDescent="0.65">
      <c r="A666" s="6" t="s">
        <v>496</v>
      </c>
      <c r="B666" s="1" t="s">
        <v>497</v>
      </c>
      <c r="C666" s="1" t="s">
        <v>489</v>
      </c>
      <c r="D666">
        <v>1</v>
      </c>
    </row>
    <row r="667" spans="1:4" x14ac:dyDescent="0.65">
      <c r="A667" s="6" t="s">
        <v>496</v>
      </c>
      <c r="B667" s="1" t="s">
        <v>2002</v>
      </c>
      <c r="C667" s="1" t="s">
        <v>1995</v>
      </c>
      <c r="D667">
        <v>1</v>
      </c>
    </row>
    <row r="668" spans="1:4" x14ac:dyDescent="0.65">
      <c r="A668" s="6" t="s">
        <v>1878</v>
      </c>
      <c r="B668" s="1" t="s">
        <v>1879</v>
      </c>
      <c r="C668" s="1" t="s">
        <v>1379</v>
      </c>
      <c r="D668">
        <v>1</v>
      </c>
    </row>
    <row r="669" spans="1:4" x14ac:dyDescent="0.65">
      <c r="A669" s="6" t="s">
        <v>1878</v>
      </c>
      <c r="B669" s="1" t="s">
        <v>2001</v>
      </c>
      <c r="C669" s="1" t="s">
        <v>1995</v>
      </c>
      <c r="D669">
        <v>1</v>
      </c>
    </row>
    <row r="670" spans="1:4" x14ac:dyDescent="0.65">
      <c r="A670" s="6" t="s">
        <v>1876</v>
      </c>
      <c r="B670" s="1" t="s">
        <v>1877</v>
      </c>
      <c r="C670" s="1" t="s">
        <v>1379</v>
      </c>
      <c r="D670">
        <v>1</v>
      </c>
    </row>
    <row r="671" spans="1:4" x14ac:dyDescent="0.65">
      <c r="A671" s="6" t="s">
        <v>1876</v>
      </c>
      <c r="B671" s="1" t="s">
        <v>2000</v>
      </c>
      <c r="C671" s="1" t="s">
        <v>1995</v>
      </c>
      <c r="D671">
        <v>1</v>
      </c>
    </row>
    <row r="672" spans="1:4" x14ac:dyDescent="0.65">
      <c r="A672" s="6" t="s">
        <v>1874</v>
      </c>
      <c r="B672" s="1" t="s">
        <v>1875</v>
      </c>
      <c r="C672" s="1" t="s">
        <v>1379</v>
      </c>
      <c r="D672">
        <v>1</v>
      </c>
    </row>
    <row r="673" spans="1:4" x14ac:dyDescent="0.65">
      <c r="A673" s="6" t="s">
        <v>1874</v>
      </c>
      <c r="B673" s="1" t="s">
        <v>1999</v>
      </c>
      <c r="C673" s="1" t="s">
        <v>1995</v>
      </c>
      <c r="D673">
        <v>1</v>
      </c>
    </row>
    <row r="674" spans="1:4" x14ac:dyDescent="0.65">
      <c r="A674" s="6" t="s">
        <v>1872</v>
      </c>
      <c r="B674" s="1" t="s">
        <v>1873</v>
      </c>
      <c r="C674" s="1" t="s">
        <v>1379</v>
      </c>
      <c r="D674">
        <v>1</v>
      </c>
    </row>
    <row r="675" spans="1:4" x14ac:dyDescent="0.65">
      <c r="A675" s="6" t="s">
        <v>1872</v>
      </c>
      <c r="B675" s="1" t="s">
        <v>1998</v>
      </c>
      <c r="C675" s="1" t="s">
        <v>1995</v>
      </c>
      <c r="D675">
        <v>1</v>
      </c>
    </row>
    <row r="676" spans="1:4" x14ac:dyDescent="0.65">
      <c r="A676" s="6" t="s">
        <v>1870</v>
      </c>
      <c r="B676" s="1" t="s">
        <v>1871</v>
      </c>
      <c r="C676" s="1" t="s">
        <v>1379</v>
      </c>
      <c r="D676">
        <v>1</v>
      </c>
    </row>
    <row r="677" spans="1:4" x14ac:dyDescent="0.65">
      <c r="A677" s="6" t="s">
        <v>1870</v>
      </c>
      <c r="B677" s="1" t="s">
        <v>1997</v>
      </c>
      <c r="C677" s="1" t="s">
        <v>1995</v>
      </c>
      <c r="D677">
        <v>1</v>
      </c>
    </row>
    <row r="678" spans="1:4" x14ac:dyDescent="0.65">
      <c r="A678" s="6" t="s">
        <v>1868</v>
      </c>
      <c r="B678" s="1" t="s">
        <v>1869</v>
      </c>
      <c r="C678" s="1" t="s">
        <v>1379</v>
      </c>
      <c r="D678">
        <v>1</v>
      </c>
    </row>
    <row r="679" spans="1:4" x14ac:dyDescent="0.65">
      <c r="A679" s="6" t="s">
        <v>1868</v>
      </c>
      <c r="B679" s="1" t="s">
        <v>1996</v>
      </c>
      <c r="C679" s="1" t="s">
        <v>1995</v>
      </c>
      <c r="D679">
        <v>1</v>
      </c>
    </row>
    <row r="680" spans="1:4" x14ac:dyDescent="0.65">
      <c r="A680" s="6" t="s">
        <v>241</v>
      </c>
      <c r="B680" s="1" t="s">
        <v>242</v>
      </c>
      <c r="C680" s="1" t="s">
        <v>243</v>
      </c>
      <c r="D680">
        <v>1</v>
      </c>
    </row>
    <row r="681" spans="1:4" x14ac:dyDescent="0.65">
      <c r="A681" s="6" t="s">
        <v>241</v>
      </c>
      <c r="B681" s="1" t="s">
        <v>1380</v>
      </c>
      <c r="C681" s="1" t="s">
        <v>1379</v>
      </c>
      <c r="D681">
        <v>1</v>
      </c>
    </row>
    <row r="682" spans="1:4" x14ac:dyDescent="0.65">
      <c r="A682" s="6" t="s">
        <v>1866</v>
      </c>
      <c r="B682" s="1" t="s">
        <v>1867</v>
      </c>
      <c r="C682" s="1" t="s">
        <v>1379</v>
      </c>
      <c r="D682">
        <v>1</v>
      </c>
    </row>
    <row r="683" spans="1:4" x14ac:dyDescent="0.65">
      <c r="A683" s="6" t="s">
        <v>1866</v>
      </c>
      <c r="B683" s="1" t="s">
        <v>1994</v>
      </c>
      <c r="C683" s="1" t="s">
        <v>1995</v>
      </c>
      <c r="D683">
        <v>1</v>
      </c>
    </row>
    <row r="684" spans="1:4" x14ac:dyDescent="0.65">
      <c r="A684" s="6" t="s">
        <v>1864</v>
      </c>
      <c r="B684" s="1" t="s">
        <v>1865</v>
      </c>
      <c r="C684" s="1" t="s">
        <v>1379</v>
      </c>
      <c r="D684">
        <v>1</v>
      </c>
    </row>
    <row r="685" spans="1:4" x14ac:dyDescent="0.65">
      <c r="A685" s="6" t="s">
        <v>1862</v>
      </c>
      <c r="B685" s="1" t="s">
        <v>1863</v>
      </c>
      <c r="C685" s="1" t="s">
        <v>1379</v>
      </c>
      <c r="D685">
        <v>1</v>
      </c>
    </row>
    <row r="686" spans="1:4" x14ac:dyDescent="0.65">
      <c r="A686" s="6" t="s">
        <v>1789</v>
      </c>
      <c r="B686" s="1" t="s">
        <v>1790</v>
      </c>
      <c r="C686" s="1" t="s">
        <v>1791</v>
      </c>
      <c r="D686">
        <v>1</v>
      </c>
    </row>
    <row r="687" spans="1:4" x14ac:dyDescent="0.65">
      <c r="A687" s="6" t="s">
        <v>1381</v>
      </c>
      <c r="B687" s="1" t="s">
        <v>1382</v>
      </c>
      <c r="C687" s="1" t="s">
        <v>1383</v>
      </c>
      <c r="D687">
        <v>1</v>
      </c>
    </row>
    <row r="688" spans="1:4" x14ac:dyDescent="0.65">
      <c r="A688" s="6" t="s">
        <v>1238</v>
      </c>
      <c r="B688" s="1" t="s">
        <v>1239</v>
      </c>
      <c r="C688" s="1" t="s">
        <v>1240</v>
      </c>
      <c r="D688">
        <v>1</v>
      </c>
    </row>
    <row r="689" spans="1:4" x14ac:dyDescent="0.65">
      <c r="A689" s="6" t="s">
        <v>1384</v>
      </c>
      <c r="B689" s="1" t="s">
        <v>1385</v>
      </c>
      <c r="C689" s="1" t="s">
        <v>1386</v>
      </c>
      <c r="D689">
        <v>1</v>
      </c>
    </row>
    <row r="690" spans="1:4" x14ac:dyDescent="0.65">
      <c r="A690" s="6" t="s">
        <v>588</v>
      </c>
      <c r="B690" s="1" t="s">
        <v>589</v>
      </c>
      <c r="C690" s="1" t="s">
        <v>590</v>
      </c>
      <c r="D690">
        <v>1</v>
      </c>
    </row>
    <row r="691" spans="1:4" x14ac:dyDescent="0.65">
      <c r="A691" s="6" t="s">
        <v>1429</v>
      </c>
      <c r="B691" s="1" t="s">
        <v>1430</v>
      </c>
      <c r="C691" s="1" t="s">
        <v>1431</v>
      </c>
      <c r="D691">
        <v>1</v>
      </c>
    </row>
    <row r="692" spans="1:4" x14ac:dyDescent="0.65">
      <c r="A692" s="6" t="s">
        <v>1786</v>
      </c>
      <c r="B692" s="1" t="s">
        <v>1787</v>
      </c>
      <c r="C692" s="1" t="s">
        <v>1788</v>
      </c>
      <c r="D692">
        <v>1</v>
      </c>
    </row>
    <row r="693" spans="1:4" x14ac:dyDescent="0.65">
      <c r="A693" s="6" t="s">
        <v>1567</v>
      </c>
      <c r="B693" s="1" t="s">
        <v>1568</v>
      </c>
      <c r="C693" s="1" t="s">
        <v>1569</v>
      </c>
      <c r="D693">
        <v>1</v>
      </c>
    </row>
    <row r="694" spans="1:4" x14ac:dyDescent="0.65">
      <c r="A694" s="6" t="s">
        <v>988</v>
      </c>
      <c r="B694" s="1" t="s">
        <v>989</v>
      </c>
      <c r="C694" s="1" t="s">
        <v>990</v>
      </c>
      <c r="D694">
        <v>1</v>
      </c>
    </row>
    <row r="695" spans="1:4" x14ac:dyDescent="0.65">
      <c r="A695" s="6" t="s">
        <v>1387</v>
      </c>
      <c r="B695" s="1" t="s">
        <v>1388</v>
      </c>
      <c r="C695" s="1" t="s">
        <v>1389</v>
      </c>
      <c r="D695">
        <v>1</v>
      </c>
    </row>
    <row r="696" spans="1:4" x14ac:dyDescent="0.65">
      <c r="A696" s="6" t="s">
        <v>2190</v>
      </c>
      <c r="B696" s="1" t="s">
        <v>2191</v>
      </c>
      <c r="C696" s="1" t="s">
        <v>2192</v>
      </c>
      <c r="D696">
        <v>1</v>
      </c>
    </row>
    <row r="697" spans="1:4" x14ac:dyDescent="0.65">
      <c r="A697" s="6" t="s">
        <v>853</v>
      </c>
      <c r="B697" s="1" t="s">
        <v>854</v>
      </c>
      <c r="C697" s="1" t="s">
        <v>855</v>
      </c>
      <c r="D697">
        <v>1</v>
      </c>
    </row>
    <row r="698" spans="1:4" x14ac:dyDescent="0.65">
      <c r="A698" s="6" t="s">
        <v>730</v>
      </c>
      <c r="B698" s="1" t="s">
        <v>731</v>
      </c>
      <c r="C698" s="1" t="s">
        <v>732</v>
      </c>
      <c r="D698">
        <v>1</v>
      </c>
    </row>
    <row r="699" spans="1:4" x14ac:dyDescent="0.65">
      <c r="A699" s="6" t="s">
        <v>380</v>
      </c>
      <c r="B699" s="1" t="s">
        <v>381</v>
      </c>
      <c r="C699" s="1" t="s">
        <v>382</v>
      </c>
      <c r="D699">
        <v>1</v>
      </c>
    </row>
    <row r="700" spans="1:4" x14ac:dyDescent="0.65">
      <c r="A700" s="6" t="s">
        <v>1549</v>
      </c>
      <c r="B700" s="1" t="s">
        <v>1550</v>
      </c>
      <c r="C700" s="1" t="s">
        <v>1551</v>
      </c>
      <c r="D700">
        <v>1</v>
      </c>
    </row>
    <row r="701" spans="1:4" x14ac:dyDescent="0.65">
      <c r="A701" s="6" t="s">
        <v>1032</v>
      </c>
      <c r="B701" s="1" t="s">
        <v>1033</v>
      </c>
      <c r="C701" s="1" t="s">
        <v>1034</v>
      </c>
      <c r="D701">
        <v>1</v>
      </c>
    </row>
    <row r="702" spans="1:4" x14ac:dyDescent="0.65">
      <c r="A702" s="6" t="s">
        <v>268</v>
      </c>
      <c r="B702" s="1" t="s">
        <v>269</v>
      </c>
      <c r="C702" s="1" t="s">
        <v>270</v>
      </c>
      <c r="D702">
        <v>1</v>
      </c>
    </row>
    <row r="703" spans="1:4" x14ac:dyDescent="0.65">
      <c r="A703" s="6" t="s">
        <v>253</v>
      </c>
      <c r="B703" s="1" t="s">
        <v>254</v>
      </c>
      <c r="C703" s="1" t="s">
        <v>255</v>
      </c>
      <c r="D703">
        <v>1</v>
      </c>
    </row>
    <row r="704" spans="1:4" x14ac:dyDescent="0.65">
      <c r="A704" s="6" t="s">
        <v>1991</v>
      </c>
      <c r="B704" s="1" t="s">
        <v>1992</v>
      </c>
      <c r="C704" s="1" t="s">
        <v>1993</v>
      </c>
      <c r="D704">
        <v>1</v>
      </c>
    </row>
    <row r="705" spans="1:4" x14ac:dyDescent="0.65">
      <c r="A705" s="6" t="s">
        <v>1597</v>
      </c>
      <c r="B705" s="1" t="s">
        <v>1598</v>
      </c>
      <c r="C705" s="1" t="s">
        <v>1599</v>
      </c>
      <c r="D705">
        <v>1</v>
      </c>
    </row>
    <row r="706" spans="1:4" x14ac:dyDescent="0.65">
      <c r="A706" s="6" t="s">
        <v>1426</v>
      </c>
      <c r="B706" s="1" t="s">
        <v>1427</v>
      </c>
      <c r="C706" s="1" t="s">
        <v>1428</v>
      </c>
      <c r="D706">
        <v>1</v>
      </c>
    </row>
    <row r="707" spans="1:4" x14ac:dyDescent="0.65">
      <c r="A707" s="6" t="s">
        <v>368</v>
      </c>
      <c r="B707" s="1" t="s">
        <v>369</v>
      </c>
      <c r="C707" s="1" t="s">
        <v>370</v>
      </c>
      <c r="D707">
        <v>1</v>
      </c>
    </row>
    <row r="708" spans="1:4" x14ac:dyDescent="0.65">
      <c r="A708" s="6" t="s">
        <v>1035</v>
      </c>
      <c r="B708" s="1" t="s">
        <v>1036</v>
      </c>
      <c r="C708" s="1" t="s">
        <v>1037</v>
      </c>
      <c r="D708">
        <v>1</v>
      </c>
    </row>
    <row r="709" spans="1:4" x14ac:dyDescent="0.65">
      <c r="A709" s="6" t="s">
        <v>1552</v>
      </c>
      <c r="B709" s="1" t="s">
        <v>1553</v>
      </c>
      <c r="C709" s="1" t="s">
        <v>1554</v>
      </c>
      <c r="D709">
        <v>1</v>
      </c>
    </row>
    <row r="710" spans="1:4" x14ac:dyDescent="0.65">
      <c r="A710" s="6" t="s">
        <v>1988</v>
      </c>
      <c r="B710" s="1" t="s">
        <v>1989</v>
      </c>
      <c r="C710" s="1" t="s">
        <v>1990</v>
      </c>
      <c r="D710">
        <v>1</v>
      </c>
    </row>
    <row r="711" spans="1:4" x14ac:dyDescent="0.65">
      <c r="A711" s="6" t="s">
        <v>1390</v>
      </c>
      <c r="B711" s="1" t="s">
        <v>1391</v>
      </c>
      <c r="C711" s="1" t="s">
        <v>1392</v>
      </c>
      <c r="D711">
        <v>1</v>
      </c>
    </row>
    <row r="712" spans="1:4" x14ac:dyDescent="0.65">
      <c r="A712" s="6" t="s">
        <v>1241</v>
      </c>
      <c r="B712" s="1" t="s">
        <v>1242</v>
      </c>
      <c r="C712" s="1" t="s">
        <v>1243</v>
      </c>
      <c r="D712">
        <v>1</v>
      </c>
    </row>
    <row r="713" spans="1:4" x14ac:dyDescent="0.65">
      <c r="A713" s="6" t="s">
        <v>552</v>
      </c>
      <c r="B713" s="1" t="s">
        <v>553</v>
      </c>
      <c r="C713" s="1" t="s">
        <v>554</v>
      </c>
      <c r="D713">
        <v>1</v>
      </c>
    </row>
    <row r="714" spans="1:4" x14ac:dyDescent="0.65">
      <c r="A714" s="6" t="s">
        <v>1859</v>
      </c>
      <c r="B714" s="1" t="s">
        <v>1860</v>
      </c>
      <c r="C714" s="1" t="s">
        <v>1861</v>
      </c>
      <c r="D714">
        <v>1</v>
      </c>
    </row>
    <row r="715" spans="1:4" x14ac:dyDescent="0.65">
      <c r="A715" s="6" t="s">
        <v>1735</v>
      </c>
      <c r="B715" s="1" t="s">
        <v>1736</v>
      </c>
      <c r="C715" s="1" t="s">
        <v>1737</v>
      </c>
      <c r="D715">
        <v>1</v>
      </c>
    </row>
    <row r="716" spans="1:4" x14ac:dyDescent="0.65">
      <c r="A716" s="6" t="s">
        <v>747</v>
      </c>
      <c r="B716" s="1" t="s">
        <v>748</v>
      </c>
      <c r="C716" s="1" t="s">
        <v>749</v>
      </c>
      <c r="D716">
        <v>1</v>
      </c>
    </row>
    <row r="717" spans="1:4" x14ac:dyDescent="0.65">
      <c r="A717" s="6" t="s">
        <v>555</v>
      </c>
      <c r="B717" s="1" t="s">
        <v>556</v>
      </c>
      <c r="C717" s="1" t="s">
        <v>557</v>
      </c>
      <c r="D717">
        <v>1</v>
      </c>
    </row>
    <row r="718" spans="1:4" x14ac:dyDescent="0.65">
      <c r="A718" s="6" t="s">
        <v>1985</v>
      </c>
      <c r="B718" s="1" t="s">
        <v>1986</v>
      </c>
      <c r="C718" s="1" t="s">
        <v>1987</v>
      </c>
      <c r="D718">
        <v>1</v>
      </c>
    </row>
    <row r="719" spans="1:4" x14ac:dyDescent="0.65">
      <c r="A719" s="6" t="s">
        <v>540</v>
      </c>
      <c r="B719" s="1" t="s">
        <v>541</v>
      </c>
      <c r="C719" s="1" t="s">
        <v>542</v>
      </c>
      <c r="D719">
        <v>1</v>
      </c>
    </row>
    <row r="720" spans="1:4" x14ac:dyDescent="0.65">
      <c r="A720" s="6" t="s">
        <v>1311</v>
      </c>
      <c r="B720" s="1" t="s">
        <v>1615</v>
      </c>
      <c r="C720" s="1" t="s">
        <v>1601</v>
      </c>
      <c r="D720">
        <v>1</v>
      </c>
    </row>
    <row r="721" spans="1:4" x14ac:dyDescent="0.65">
      <c r="A721" s="6" t="s">
        <v>1314</v>
      </c>
      <c r="B721" s="1" t="s">
        <v>1614</v>
      </c>
      <c r="C721" s="1" t="s">
        <v>1601</v>
      </c>
      <c r="D721">
        <v>1</v>
      </c>
    </row>
    <row r="722" spans="1:4" x14ac:dyDescent="0.65">
      <c r="A722" s="6" t="s">
        <v>1316</v>
      </c>
      <c r="B722" s="1" t="s">
        <v>1613</v>
      </c>
      <c r="C722" s="1" t="s">
        <v>1601</v>
      </c>
      <c r="D722">
        <v>1</v>
      </c>
    </row>
    <row r="723" spans="1:4" x14ac:dyDescent="0.65">
      <c r="A723" s="6" t="s">
        <v>1318</v>
      </c>
      <c r="B723" s="1" t="s">
        <v>1612</v>
      </c>
      <c r="C723" s="1" t="s">
        <v>1601</v>
      </c>
      <c r="D723">
        <v>1</v>
      </c>
    </row>
    <row r="724" spans="1:4" x14ac:dyDescent="0.65">
      <c r="A724" s="6" t="s">
        <v>1320</v>
      </c>
      <c r="B724" s="1" t="s">
        <v>1611</v>
      </c>
      <c r="C724" s="1" t="s">
        <v>1601</v>
      </c>
      <c r="D724">
        <v>1</v>
      </c>
    </row>
    <row r="725" spans="1:4" x14ac:dyDescent="0.65">
      <c r="A725" s="6" t="s">
        <v>1322</v>
      </c>
      <c r="B725" s="1" t="s">
        <v>1610</v>
      </c>
      <c r="C725" s="1" t="s">
        <v>1601</v>
      </c>
      <c r="D725">
        <v>1</v>
      </c>
    </row>
    <row r="726" spans="1:4" x14ac:dyDescent="0.65">
      <c r="A726" s="6" t="s">
        <v>1324</v>
      </c>
      <c r="B726" s="1" t="s">
        <v>1609</v>
      </c>
      <c r="C726" s="1" t="s">
        <v>1601</v>
      </c>
      <c r="D726">
        <v>1</v>
      </c>
    </row>
    <row r="727" spans="1:4" x14ac:dyDescent="0.65">
      <c r="A727" s="6" t="s">
        <v>1326</v>
      </c>
      <c r="B727" s="1" t="s">
        <v>1608</v>
      </c>
      <c r="C727" s="1" t="s">
        <v>1601</v>
      </c>
      <c r="D727">
        <v>1</v>
      </c>
    </row>
    <row r="728" spans="1:4" x14ac:dyDescent="0.65">
      <c r="A728" s="6" t="s">
        <v>1328</v>
      </c>
      <c r="B728" s="1" t="s">
        <v>1607</v>
      </c>
      <c r="C728" s="1" t="s">
        <v>1601</v>
      </c>
      <c r="D728">
        <v>1</v>
      </c>
    </row>
    <row r="729" spans="1:4" x14ac:dyDescent="0.65">
      <c r="A729" s="6" t="s">
        <v>1330</v>
      </c>
      <c r="B729" s="1" t="s">
        <v>1606</v>
      </c>
      <c r="C729" s="1" t="s">
        <v>1601</v>
      </c>
      <c r="D729">
        <v>1</v>
      </c>
    </row>
    <row r="730" spans="1:4" x14ac:dyDescent="0.65">
      <c r="A730" s="6" t="s">
        <v>1332</v>
      </c>
      <c r="B730" s="1" t="s">
        <v>1605</v>
      </c>
      <c r="C730" s="1" t="s">
        <v>1601</v>
      </c>
      <c r="D730">
        <v>1</v>
      </c>
    </row>
    <row r="731" spans="1:4" x14ac:dyDescent="0.65">
      <c r="A731" s="6" t="s">
        <v>1334</v>
      </c>
      <c r="B731" s="1" t="s">
        <v>1604</v>
      </c>
      <c r="C731" s="1" t="s">
        <v>1601</v>
      </c>
      <c r="D731">
        <v>1</v>
      </c>
    </row>
    <row r="732" spans="1:4" x14ac:dyDescent="0.65">
      <c r="A732" s="6" t="s">
        <v>1336</v>
      </c>
      <c r="B732" s="1" t="s">
        <v>1603</v>
      </c>
      <c r="C732" s="1" t="s">
        <v>1601</v>
      </c>
      <c r="D732">
        <v>1</v>
      </c>
    </row>
    <row r="733" spans="1:4" x14ac:dyDescent="0.65">
      <c r="A733" s="6" t="s">
        <v>1338</v>
      </c>
      <c r="B733" s="1" t="s">
        <v>1602</v>
      </c>
      <c r="C733" s="1" t="s">
        <v>1601</v>
      </c>
      <c r="D733">
        <v>1</v>
      </c>
    </row>
    <row r="734" spans="1:4" x14ac:dyDescent="0.65">
      <c r="A734" s="6" t="s">
        <v>1340</v>
      </c>
      <c r="B734" s="1" t="s">
        <v>1600</v>
      </c>
      <c r="C734" s="1" t="s">
        <v>1601</v>
      </c>
      <c r="D734">
        <v>1</v>
      </c>
    </row>
    <row r="735" spans="1:4" x14ac:dyDescent="0.65">
      <c r="A735" s="6" t="s">
        <v>636</v>
      </c>
      <c r="B735" s="1" t="s">
        <v>637</v>
      </c>
      <c r="C735" s="1" t="s">
        <v>638</v>
      </c>
      <c r="D735">
        <v>1</v>
      </c>
    </row>
    <row r="736" spans="1:4" x14ac:dyDescent="0.65">
      <c r="A736" s="6" t="s">
        <v>325</v>
      </c>
      <c r="B736" s="1" t="s">
        <v>427</v>
      </c>
      <c r="C736" s="1" t="s">
        <v>428</v>
      </c>
      <c r="D736">
        <v>1</v>
      </c>
    </row>
    <row r="737" spans="1:4" x14ac:dyDescent="0.65">
      <c r="A737" s="6" t="s">
        <v>328</v>
      </c>
      <c r="B737" s="1" t="s">
        <v>429</v>
      </c>
      <c r="C737" s="1" t="s">
        <v>428</v>
      </c>
      <c r="D737">
        <v>1</v>
      </c>
    </row>
    <row r="738" spans="1:4" x14ac:dyDescent="0.65">
      <c r="A738" s="6" t="s">
        <v>430</v>
      </c>
      <c r="B738" s="1" t="s">
        <v>431</v>
      </c>
      <c r="C738" s="1" t="s">
        <v>428</v>
      </c>
      <c r="D738">
        <v>1</v>
      </c>
    </row>
    <row r="739" spans="1:4" x14ac:dyDescent="0.65">
      <c r="A739" s="6" t="s">
        <v>432</v>
      </c>
      <c r="B739" s="1" t="s">
        <v>433</v>
      </c>
      <c r="C739" s="1" t="s">
        <v>428</v>
      </c>
      <c r="D739">
        <v>1</v>
      </c>
    </row>
    <row r="740" spans="1:4" x14ac:dyDescent="0.65">
      <c r="A740" s="6" t="s">
        <v>434</v>
      </c>
      <c r="B740" s="1" t="s">
        <v>435</v>
      </c>
      <c r="C740" s="1" t="s">
        <v>428</v>
      </c>
      <c r="D740">
        <v>1</v>
      </c>
    </row>
    <row r="741" spans="1:4" x14ac:dyDescent="0.65">
      <c r="A741" s="6" t="s">
        <v>436</v>
      </c>
      <c r="B741" s="1" t="s">
        <v>437</v>
      </c>
      <c r="C741" s="1" t="s">
        <v>428</v>
      </c>
      <c r="D741">
        <v>1</v>
      </c>
    </row>
    <row r="742" spans="1:4" x14ac:dyDescent="0.65">
      <c r="A742" s="6" t="s">
        <v>15</v>
      </c>
      <c r="B742" s="1" t="s">
        <v>438</v>
      </c>
      <c r="C742" s="1" t="s">
        <v>428</v>
      </c>
      <c r="D742">
        <v>1</v>
      </c>
    </row>
    <row r="743" spans="1:4" x14ac:dyDescent="0.65">
      <c r="A743" s="6" t="s">
        <v>439</v>
      </c>
      <c r="B743" s="1" t="s">
        <v>440</v>
      </c>
      <c r="C743" s="1" t="s">
        <v>428</v>
      </c>
      <c r="D743">
        <v>1</v>
      </c>
    </row>
    <row r="744" spans="1:4" x14ac:dyDescent="0.65">
      <c r="A744" s="6" t="s">
        <v>441</v>
      </c>
      <c r="B744" s="1" t="s">
        <v>442</v>
      </c>
      <c r="C744" s="1" t="s">
        <v>428</v>
      </c>
      <c r="D744">
        <v>1</v>
      </c>
    </row>
    <row r="745" spans="1:4" x14ac:dyDescent="0.65">
      <c r="A745" s="6" t="s">
        <v>443</v>
      </c>
      <c r="B745" s="1" t="s">
        <v>444</v>
      </c>
      <c r="C745" s="1" t="s">
        <v>428</v>
      </c>
      <c r="D745">
        <v>1</v>
      </c>
    </row>
    <row r="746" spans="1:4" x14ac:dyDescent="0.65">
      <c r="A746" s="6" t="s">
        <v>330</v>
      </c>
      <c r="B746" s="1" t="s">
        <v>445</v>
      </c>
      <c r="C746" s="1" t="s">
        <v>428</v>
      </c>
      <c r="D746">
        <v>1</v>
      </c>
    </row>
    <row r="747" spans="1:4" x14ac:dyDescent="0.65">
      <c r="A747" s="6" t="s">
        <v>446</v>
      </c>
      <c r="B747" s="1" t="s">
        <v>447</v>
      </c>
      <c r="C747" s="1" t="s">
        <v>428</v>
      </c>
      <c r="D747">
        <v>1</v>
      </c>
    </row>
    <row r="748" spans="1:4" x14ac:dyDescent="0.65">
      <c r="A748" s="6" t="s">
        <v>448</v>
      </c>
      <c r="B748" s="1" t="s">
        <v>449</v>
      </c>
      <c r="C748" s="1" t="s">
        <v>428</v>
      </c>
      <c r="D748">
        <v>1</v>
      </c>
    </row>
    <row r="749" spans="1:4" x14ac:dyDescent="0.65">
      <c r="A749" s="6" t="s">
        <v>450</v>
      </c>
      <c r="B749" s="1" t="s">
        <v>451</v>
      </c>
      <c r="C749" s="1" t="s">
        <v>428</v>
      </c>
      <c r="D749">
        <v>1</v>
      </c>
    </row>
    <row r="750" spans="1:4" x14ac:dyDescent="0.65">
      <c r="A750" s="6" t="s">
        <v>452</v>
      </c>
      <c r="B750" s="1" t="s">
        <v>453</v>
      </c>
      <c r="C750" s="1" t="s">
        <v>428</v>
      </c>
      <c r="D750">
        <v>1</v>
      </c>
    </row>
    <row r="751" spans="1:4" x14ac:dyDescent="0.65">
      <c r="A751" s="6" t="s">
        <v>454</v>
      </c>
      <c r="B751" s="1" t="s">
        <v>455</v>
      </c>
      <c r="C751" s="1" t="s">
        <v>428</v>
      </c>
      <c r="D751">
        <v>1</v>
      </c>
    </row>
    <row r="752" spans="1:4" x14ac:dyDescent="0.65">
      <c r="A752" s="6" t="s">
        <v>456</v>
      </c>
      <c r="B752" s="1" t="s">
        <v>457</v>
      </c>
      <c r="C752" s="1" t="s">
        <v>428</v>
      </c>
      <c r="D752">
        <v>1</v>
      </c>
    </row>
    <row r="753" spans="1:4" x14ac:dyDescent="0.65">
      <c r="A753" s="6" t="s">
        <v>458</v>
      </c>
      <c r="B753" s="1" t="s">
        <v>459</v>
      </c>
      <c r="C753" s="1" t="s">
        <v>428</v>
      </c>
      <c r="D753">
        <v>1</v>
      </c>
    </row>
    <row r="754" spans="1:4" x14ac:dyDescent="0.65">
      <c r="A754" s="6" t="s">
        <v>460</v>
      </c>
      <c r="B754" s="1" t="s">
        <v>461</v>
      </c>
      <c r="C754" s="1" t="s">
        <v>428</v>
      </c>
      <c r="D754">
        <v>1</v>
      </c>
    </row>
    <row r="755" spans="1:4" x14ac:dyDescent="0.65">
      <c r="A755" s="6" t="s">
        <v>462</v>
      </c>
      <c r="B755" s="1" t="s">
        <v>463</v>
      </c>
      <c r="C755" s="1" t="s">
        <v>428</v>
      </c>
      <c r="D755">
        <v>1</v>
      </c>
    </row>
    <row r="756" spans="1:4" x14ac:dyDescent="0.65">
      <c r="A756" s="6" t="s">
        <v>464</v>
      </c>
      <c r="B756" s="1" t="s">
        <v>465</v>
      </c>
      <c r="C756" s="1" t="s">
        <v>428</v>
      </c>
      <c r="D756">
        <v>1</v>
      </c>
    </row>
    <row r="757" spans="1:4" x14ac:dyDescent="0.65">
      <c r="A757" s="6" t="s">
        <v>1311</v>
      </c>
      <c r="B757" s="1" t="s">
        <v>1312</v>
      </c>
      <c r="C757" s="1" t="s">
        <v>1313</v>
      </c>
      <c r="D757">
        <v>1</v>
      </c>
    </row>
    <row r="758" spans="1:4" x14ac:dyDescent="0.65">
      <c r="A758" s="6" t="s">
        <v>1314</v>
      </c>
      <c r="B758" s="1" t="s">
        <v>1315</v>
      </c>
      <c r="C758" s="1" t="s">
        <v>1313</v>
      </c>
      <c r="D758">
        <v>1</v>
      </c>
    </row>
    <row r="759" spans="1:4" x14ac:dyDescent="0.65">
      <c r="A759" s="6" t="s">
        <v>1316</v>
      </c>
      <c r="B759" s="1" t="s">
        <v>1317</v>
      </c>
      <c r="C759" s="1" t="s">
        <v>1313</v>
      </c>
      <c r="D759">
        <v>1</v>
      </c>
    </row>
    <row r="760" spans="1:4" x14ac:dyDescent="0.65">
      <c r="A760" s="6" t="s">
        <v>1318</v>
      </c>
      <c r="B760" s="1" t="s">
        <v>1319</v>
      </c>
      <c r="C760" s="1" t="s">
        <v>1313</v>
      </c>
      <c r="D760">
        <v>1</v>
      </c>
    </row>
    <row r="761" spans="1:4" x14ac:dyDescent="0.65">
      <c r="A761" s="6" t="s">
        <v>1320</v>
      </c>
      <c r="B761" s="1" t="s">
        <v>1321</v>
      </c>
      <c r="C761" s="1" t="s">
        <v>1313</v>
      </c>
      <c r="D761">
        <v>1</v>
      </c>
    </row>
    <row r="762" spans="1:4" x14ac:dyDescent="0.65">
      <c r="A762" s="6" t="s">
        <v>1322</v>
      </c>
      <c r="B762" s="1" t="s">
        <v>1323</v>
      </c>
      <c r="C762" s="1" t="s">
        <v>1313</v>
      </c>
      <c r="D762">
        <v>1</v>
      </c>
    </row>
    <row r="763" spans="1:4" x14ac:dyDescent="0.65">
      <c r="A763" s="6" t="s">
        <v>1324</v>
      </c>
      <c r="B763" s="1" t="s">
        <v>1325</v>
      </c>
      <c r="C763" s="1" t="s">
        <v>1313</v>
      </c>
      <c r="D763">
        <v>1</v>
      </c>
    </row>
    <row r="764" spans="1:4" x14ac:dyDescent="0.65">
      <c r="A764" s="6" t="s">
        <v>1326</v>
      </c>
      <c r="B764" s="1" t="s">
        <v>1327</v>
      </c>
      <c r="C764" s="1" t="s">
        <v>1313</v>
      </c>
      <c r="D764">
        <v>1</v>
      </c>
    </row>
    <row r="765" spans="1:4" x14ac:dyDescent="0.65">
      <c r="A765" s="6" t="s">
        <v>1328</v>
      </c>
      <c r="B765" s="1" t="s">
        <v>1329</v>
      </c>
      <c r="C765" s="1" t="s">
        <v>1313</v>
      </c>
      <c r="D765">
        <v>1</v>
      </c>
    </row>
    <row r="766" spans="1:4" x14ac:dyDescent="0.65">
      <c r="A766" s="6" t="s">
        <v>1330</v>
      </c>
      <c r="B766" s="1" t="s">
        <v>1331</v>
      </c>
      <c r="C766" s="1" t="s">
        <v>1313</v>
      </c>
      <c r="D766">
        <v>1</v>
      </c>
    </row>
    <row r="767" spans="1:4" x14ac:dyDescent="0.65">
      <c r="A767" s="6" t="s">
        <v>1332</v>
      </c>
      <c r="B767" s="1" t="s">
        <v>1333</v>
      </c>
      <c r="C767" s="1" t="s">
        <v>1313</v>
      </c>
      <c r="D767">
        <v>1</v>
      </c>
    </row>
    <row r="768" spans="1:4" x14ac:dyDescent="0.65">
      <c r="A768" s="6" t="s">
        <v>1334</v>
      </c>
      <c r="B768" s="1" t="s">
        <v>1335</v>
      </c>
      <c r="C768" s="1" t="s">
        <v>1313</v>
      </c>
      <c r="D768">
        <v>1</v>
      </c>
    </row>
    <row r="769" spans="1:4" x14ac:dyDescent="0.65">
      <c r="A769" s="6" t="s">
        <v>1336</v>
      </c>
      <c r="B769" s="1" t="s">
        <v>1337</v>
      </c>
      <c r="C769" s="1" t="s">
        <v>1313</v>
      </c>
      <c r="D769">
        <v>1</v>
      </c>
    </row>
    <row r="770" spans="1:4" x14ac:dyDescent="0.65">
      <c r="A770" s="6" t="s">
        <v>1338</v>
      </c>
      <c r="B770" s="1" t="s">
        <v>1339</v>
      </c>
      <c r="C770" s="1" t="s">
        <v>1313</v>
      </c>
      <c r="D770">
        <v>1</v>
      </c>
    </row>
    <row r="771" spans="1:4" x14ac:dyDescent="0.65">
      <c r="A771" s="6" t="s">
        <v>1340</v>
      </c>
      <c r="B771" s="1" t="s">
        <v>1341</v>
      </c>
      <c r="C771" s="1" t="s">
        <v>1313</v>
      </c>
      <c r="D771">
        <v>1</v>
      </c>
    </row>
    <row r="772" spans="1:4" x14ac:dyDescent="0.65">
      <c r="A772" s="6" t="s">
        <v>2117</v>
      </c>
      <c r="B772" s="1" t="s">
        <v>2118</v>
      </c>
      <c r="C772" s="1" t="s">
        <v>2086</v>
      </c>
      <c r="D772">
        <v>1</v>
      </c>
    </row>
    <row r="773" spans="1:4" x14ac:dyDescent="0.65">
      <c r="A773" s="6" t="s">
        <v>2115</v>
      </c>
      <c r="B773" s="1" t="s">
        <v>2116</v>
      </c>
      <c r="C773" s="1" t="s">
        <v>2086</v>
      </c>
      <c r="D773">
        <v>1</v>
      </c>
    </row>
    <row r="774" spans="1:4" x14ac:dyDescent="0.65">
      <c r="A774" s="6" t="s">
        <v>2113</v>
      </c>
      <c r="B774" s="1" t="s">
        <v>2114</v>
      </c>
      <c r="C774" s="1" t="s">
        <v>2086</v>
      </c>
      <c r="D774">
        <v>1</v>
      </c>
    </row>
    <row r="775" spans="1:4" x14ac:dyDescent="0.65">
      <c r="A775" s="6" t="s">
        <v>2111</v>
      </c>
      <c r="B775" s="1" t="s">
        <v>2112</v>
      </c>
      <c r="C775" s="1" t="s">
        <v>2086</v>
      </c>
      <c r="D775">
        <v>1</v>
      </c>
    </row>
    <row r="776" spans="1:4" x14ac:dyDescent="0.65">
      <c r="A776" s="6" t="s">
        <v>2109</v>
      </c>
      <c r="B776" s="1" t="s">
        <v>2110</v>
      </c>
      <c r="C776" s="1" t="s">
        <v>2086</v>
      </c>
      <c r="D776">
        <v>1</v>
      </c>
    </row>
    <row r="777" spans="1:4" x14ac:dyDescent="0.65">
      <c r="A777" s="6" t="s">
        <v>2107</v>
      </c>
      <c r="B777" s="1" t="s">
        <v>2108</v>
      </c>
      <c r="C777" s="1" t="s">
        <v>2086</v>
      </c>
      <c r="D777">
        <v>1</v>
      </c>
    </row>
    <row r="778" spans="1:4" x14ac:dyDescent="0.65">
      <c r="A778" s="6" t="s">
        <v>2105</v>
      </c>
      <c r="B778" s="1" t="s">
        <v>2106</v>
      </c>
      <c r="C778" s="1" t="s">
        <v>2086</v>
      </c>
      <c r="D778">
        <v>1</v>
      </c>
    </row>
    <row r="779" spans="1:4" x14ac:dyDescent="0.65">
      <c r="A779" s="6" t="s">
        <v>2103</v>
      </c>
      <c r="B779" s="1" t="s">
        <v>2104</v>
      </c>
      <c r="C779" s="1" t="s">
        <v>2086</v>
      </c>
      <c r="D779">
        <v>1</v>
      </c>
    </row>
    <row r="780" spans="1:4" x14ac:dyDescent="0.65">
      <c r="A780" s="6" t="s">
        <v>2101</v>
      </c>
      <c r="B780" s="1" t="s">
        <v>2102</v>
      </c>
      <c r="C780" s="1" t="s">
        <v>2086</v>
      </c>
      <c r="D780">
        <v>1</v>
      </c>
    </row>
    <row r="781" spans="1:4" x14ac:dyDescent="0.65">
      <c r="A781" s="6" t="s">
        <v>2099</v>
      </c>
      <c r="B781" s="1" t="s">
        <v>2100</v>
      </c>
      <c r="C781" s="1" t="s">
        <v>2086</v>
      </c>
      <c r="D781">
        <v>1</v>
      </c>
    </row>
    <row r="782" spans="1:4" x14ac:dyDescent="0.65">
      <c r="A782" s="6" t="s">
        <v>2097</v>
      </c>
      <c r="B782" s="1" t="s">
        <v>2098</v>
      </c>
      <c r="C782" s="1" t="s">
        <v>2086</v>
      </c>
      <c r="D782">
        <v>1</v>
      </c>
    </row>
    <row r="783" spans="1:4" x14ac:dyDescent="0.65">
      <c r="A783" s="6" t="s">
        <v>2095</v>
      </c>
      <c r="B783" s="1" t="s">
        <v>2096</v>
      </c>
      <c r="C783" s="1" t="s">
        <v>2086</v>
      </c>
      <c r="D783">
        <v>1</v>
      </c>
    </row>
    <row r="784" spans="1:4" x14ac:dyDescent="0.65">
      <c r="A784" s="6" t="s">
        <v>2093</v>
      </c>
      <c r="B784" s="1" t="s">
        <v>2094</v>
      </c>
      <c r="C784" s="1" t="s">
        <v>2086</v>
      </c>
      <c r="D784">
        <v>1</v>
      </c>
    </row>
    <row r="785" spans="1:4" x14ac:dyDescent="0.65">
      <c r="A785" s="6" t="s">
        <v>2091</v>
      </c>
      <c r="B785" s="1" t="s">
        <v>2092</v>
      </c>
      <c r="C785" s="1" t="s">
        <v>2086</v>
      </c>
      <c r="D785">
        <v>1</v>
      </c>
    </row>
    <row r="786" spans="1:4" x14ac:dyDescent="0.65">
      <c r="A786" s="6" t="s">
        <v>2089</v>
      </c>
      <c r="B786" s="1" t="s">
        <v>2090</v>
      </c>
      <c r="C786" s="1" t="s">
        <v>2086</v>
      </c>
      <c r="D786">
        <v>1</v>
      </c>
    </row>
    <row r="787" spans="1:4" x14ac:dyDescent="0.65">
      <c r="A787" s="6" t="s">
        <v>2087</v>
      </c>
      <c r="B787" s="1" t="s">
        <v>2088</v>
      </c>
      <c r="C787" s="1" t="s">
        <v>2086</v>
      </c>
      <c r="D787">
        <v>1</v>
      </c>
    </row>
    <row r="788" spans="1:4" x14ac:dyDescent="0.65">
      <c r="A788" s="6" t="s">
        <v>2084</v>
      </c>
      <c r="B788" s="1" t="s">
        <v>2085</v>
      </c>
      <c r="C788" s="1" t="s">
        <v>2086</v>
      </c>
      <c r="D788">
        <v>1</v>
      </c>
    </row>
    <row r="789" spans="1:4" x14ac:dyDescent="0.65">
      <c r="A789" s="6" t="s">
        <v>2202</v>
      </c>
      <c r="B789" s="1" t="s">
        <v>2203</v>
      </c>
      <c r="C789" s="1" t="s">
        <v>2204</v>
      </c>
      <c r="D789">
        <v>1</v>
      </c>
    </row>
    <row r="790" spans="1:4" x14ac:dyDescent="0.65">
      <c r="A790" s="6" t="s">
        <v>2205</v>
      </c>
      <c r="B790" s="1" t="s">
        <v>2206</v>
      </c>
      <c r="C790" s="1" t="s">
        <v>2204</v>
      </c>
      <c r="D790">
        <v>1</v>
      </c>
    </row>
    <row r="791" spans="1:4" x14ac:dyDescent="0.65">
      <c r="A791" s="6" t="s">
        <v>2207</v>
      </c>
      <c r="B791" s="1" t="s">
        <v>2208</v>
      </c>
      <c r="C791" s="1" t="s">
        <v>2204</v>
      </c>
      <c r="D791">
        <v>1</v>
      </c>
    </row>
    <row r="792" spans="1:4" x14ac:dyDescent="0.65">
      <c r="A792" s="6" t="s">
        <v>2209</v>
      </c>
      <c r="B792" s="1" t="s">
        <v>2210</v>
      </c>
      <c r="C792" s="1" t="s">
        <v>2204</v>
      </c>
      <c r="D792">
        <v>1</v>
      </c>
    </row>
    <row r="793" spans="1:4" x14ac:dyDescent="0.65">
      <c r="A793" s="6" t="s">
        <v>2211</v>
      </c>
      <c r="B793" s="1" t="s">
        <v>2212</v>
      </c>
      <c r="C793" s="1" t="s">
        <v>2204</v>
      </c>
      <c r="D793">
        <v>1</v>
      </c>
    </row>
    <row r="794" spans="1:4" x14ac:dyDescent="0.65">
      <c r="A794" s="6" t="s">
        <v>2213</v>
      </c>
      <c r="B794" s="1" t="s">
        <v>2214</v>
      </c>
      <c r="C794" s="1" t="s">
        <v>2204</v>
      </c>
      <c r="D794">
        <v>1</v>
      </c>
    </row>
    <row r="795" spans="1:4" x14ac:dyDescent="0.65">
      <c r="A795" s="6" t="s">
        <v>2215</v>
      </c>
      <c r="B795" s="1" t="s">
        <v>2216</v>
      </c>
      <c r="C795" s="1" t="s">
        <v>2204</v>
      </c>
      <c r="D795">
        <v>1</v>
      </c>
    </row>
    <row r="796" spans="1:4" x14ac:dyDescent="0.65">
      <c r="A796" s="6" t="s">
        <v>2217</v>
      </c>
      <c r="B796" s="1" t="s">
        <v>2218</v>
      </c>
      <c r="C796" s="1" t="s">
        <v>2204</v>
      </c>
      <c r="D796">
        <v>1</v>
      </c>
    </row>
    <row r="797" spans="1:4" x14ac:dyDescent="0.65">
      <c r="A797" s="6" t="s">
        <v>2219</v>
      </c>
      <c r="B797" s="1" t="s">
        <v>2220</v>
      </c>
      <c r="C797" s="1" t="s">
        <v>2204</v>
      </c>
      <c r="D797">
        <v>1</v>
      </c>
    </row>
    <row r="798" spans="1:4" x14ac:dyDescent="0.65">
      <c r="A798" s="6" t="s">
        <v>2221</v>
      </c>
      <c r="B798" s="1" t="s">
        <v>2222</v>
      </c>
      <c r="C798" s="1" t="s">
        <v>2204</v>
      </c>
      <c r="D798">
        <v>1</v>
      </c>
    </row>
    <row r="799" spans="1:4" x14ac:dyDescent="0.65">
      <c r="A799" s="6" t="s">
        <v>2223</v>
      </c>
      <c r="B799" s="1" t="s">
        <v>2224</v>
      </c>
      <c r="C799" s="1" t="s">
        <v>2204</v>
      </c>
      <c r="D799">
        <v>1</v>
      </c>
    </row>
    <row r="800" spans="1:4" x14ac:dyDescent="0.65">
      <c r="A800" s="6" t="s">
        <v>2225</v>
      </c>
      <c r="B800" s="1" t="s">
        <v>2226</v>
      </c>
      <c r="C800" s="1" t="s">
        <v>2204</v>
      </c>
      <c r="D800">
        <v>1</v>
      </c>
    </row>
    <row r="801" spans="1:4" x14ac:dyDescent="0.65">
      <c r="A801" s="6" t="s">
        <v>2227</v>
      </c>
      <c r="B801" s="1" t="s">
        <v>2228</v>
      </c>
      <c r="C801" s="1" t="s">
        <v>2204</v>
      </c>
      <c r="D801">
        <v>1</v>
      </c>
    </row>
    <row r="802" spans="1:4" x14ac:dyDescent="0.65">
      <c r="A802" s="6" t="s">
        <v>902</v>
      </c>
      <c r="B802" s="1" t="s">
        <v>903</v>
      </c>
      <c r="C802" s="1" t="s">
        <v>904</v>
      </c>
      <c r="D802">
        <v>1</v>
      </c>
    </row>
    <row r="803" spans="1:4" x14ac:dyDescent="0.65">
      <c r="A803" s="6" t="s">
        <v>905</v>
      </c>
      <c r="B803" s="1" t="s">
        <v>906</v>
      </c>
      <c r="C803" s="1" t="s">
        <v>904</v>
      </c>
      <c r="D803">
        <v>1</v>
      </c>
    </row>
    <row r="804" spans="1:4" x14ac:dyDescent="0.65">
      <c r="A804" s="6" t="s">
        <v>907</v>
      </c>
      <c r="B804" s="1" t="s">
        <v>908</v>
      </c>
      <c r="C804" s="1" t="s">
        <v>904</v>
      </c>
      <c r="D804">
        <v>1</v>
      </c>
    </row>
    <row r="805" spans="1:4" x14ac:dyDescent="0.65">
      <c r="A805" s="6" t="s">
        <v>909</v>
      </c>
      <c r="B805" s="1" t="s">
        <v>910</v>
      </c>
      <c r="C805" s="1" t="s">
        <v>904</v>
      </c>
      <c r="D805">
        <v>1</v>
      </c>
    </row>
    <row r="806" spans="1:4" x14ac:dyDescent="0.65">
      <c r="A806" s="6" t="s">
        <v>2052</v>
      </c>
      <c r="B806" s="1" t="s">
        <v>2053</v>
      </c>
      <c r="C806" s="1" t="s">
        <v>2047</v>
      </c>
      <c r="D806">
        <v>1</v>
      </c>
    </row>
    <row r="807" spans="1:4" x14ac:dyDescent="0.65">
      <c r="A807" s="6" t="s">
        <v>2050</v>
      </c>
      <c r="B807" s="1" t="s">
        <v>2051</v>
      </c>
      <c r="C807" s="1" t="s">
        <v>2047</v>
      </c>
      <c r="D807">
        <v>1</v>
      </c>
    </row>
    <row r="808" spans="1:4" x14ac:dyDescent="0.65">
      <c r="A808" s="6" t="s">
        <v>2048</v>
      </c>
      <c r="B808" s="1" t="s">
        <v>2049</v>
      </c>
      <c r="C808" s="1" t="s">
        <v>2047</v>
      </c>
      <c r="D808">
        <v>1</v>
      </c>
    </row>
    <row r="809" spans="1:4" x14ac:dyDescent="0.65">
      <c r="A809" s="6" t="s">
        <v>2045</v>
      </c>
      <c r="B809" s="1" t="s">
        <v>2046</v>
      </c>
      <c r="C809" s="1" t="s">
        <v>2047</v>
      </c>
      <c r="D809">
        <v>1</v>
      </c>
    </row>
    <row r="810" spans="1:4" x14ac:dyDescent="0.65">
      <c r="A810" s="6" t="s">
        <v>890</v>
      </c>
      <c r="B810" s="1" t="s">
        <v>891</v>
      </c>
      <c r="C810" s="1" t="s">
        <v>892</v>
      </c>
      <c r="D810">
        <v>1</v>
      </c>
    </row>
    <row r="811" spans="1:4" x14ac:dyDescent="0.65">
      <c r="A811" s="6" t="s">
        <v>976</v>
      </c>
      <c r="B811" s="1" t="s">
        <v>977</v>
      </c>
      <c r="C811" s="1" t="s">
        <v>978</v>
      </c>
      <c r="D811">
        <v>1</v>
      </c>
    </row>
    <row r="812" spans="1:4" x14ac:dyDescent="0.65">
      <c r="A812" s="6" t="s">
        <v>979</v>
      </c>
      <c r="B812" s="1" t="s">
        <v>980</v>
      </c>
      <c r="C812" s="1" t="s">
        <v>978</v>
      </c>
      <c r="D812">
        <v>1</v>
      </c>
    </row>
    <row r="813" spans="1:4" x14ac:dyDescent="0.65">
      <c r="A813" s="6" t="s">
        <v>981</v>
      </c>
      <c r="B813" s="1" t="s">
        <v>982</v>
      </c>
      <c r="C813" s="1" t="s">
        <v>978</v>
      </c>
      <c r="D813">
        <v>1</v>
      </c>
    </row>
    <row r="814" spans="1:4" x14ac:dyDescent="0.65">
      <c r="A814" s="6" t="s">
        <v>983</v>
      </c>
      <c r="B814" s="1" t="s">
        <v>984</v>
      </c>
      <c r="C814" s="1" t="s">
        <v>978</v>
      </c>
      <c r="D814">
        <v>1</v>
      </c>
    </row>
  </sheetData>
  <sortState xmlns:xlrd2="http://schemas.microsoft.com/office/spreadsheetml/2017/richdata2" ref="A9:F1048567">
    <sortCondition descending="1" ref="F9:F1048567"/>
  </sortState>
  <mergeCells count="1">
    <mergeCell ref="A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rp1A</vt:lpstr>
      <vt:lpstr>rp1B</vt:lpstr>
      <vt:lpstr>rp2A</vt:lpstr>
      <vt:lpstr>rp2B</vt:lpstr>
      <vt:lpstr>rp3A</vt:lpstr>
      <vt:lpstr>rp3B</vt:lpstr>
      <vt:lpstr>counts of g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铭</dc:creator>
  <cp:lastModifiedBy>chenhualan</cp:lastModifiedBy>
  <dcterms:created xsi:type="dcterms:W3CDTF">2015-06-05T18:19:34Z</dcterms:created>
  <dcterms:modified xsi:type="dcterms:W3CDTF">2021-11-27T12:56:38Z</dcterms:modified>
</cp:coreProperties>
</file>